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https://pitt.sharepoint.com/sites/KaneLab/Shared Documents/MK Lab Files/Manuscripts/BP2delCyp/"/>
    </mc:Choice>
  </mc:AlternateContent>
  <xr:revisionPtr revIDLastSave="27" documentId="8_{BC7C96DB-C2D9-E246-88EA-6C1E27BF4410}" xr6:coauthVersionLast="47" xr6:coauthVersionMax="47" xr10:uidLastSave="{BD28EA62-5821-0F4B-924F-3481B0A549F3}"/>
  <bookViews>
    <workbookView xWindow="4900" yWindow="580" windowWidth="18540" windowHeight="18100" activeTab="1" xr2:uid="{29A6A57E-92CF-2B4E-BC52-8E853D38C191}"/>
  </bookViews>
  <sheets>
    <sheet name="Experiment 1 Results" sheetId="4" r:id="rId1"/>
    <sheet name="Legend" sheetId="5" r:id="rId2"/>
    <sheet name="Experiment 2 Results" sheetId="6"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9" i="6" l="1"/>
  <c r="J19" i="6"/>
  <c r="H19" i="6"/>
  <c r="F19" i="6"/>
  <c r="D19" i="6"/>
  <c r="L18" i="6"/>
  <c r="J18" i="6"/>
  <c r="H18" i="6"/>
  <c r="F18" i="6"/>
  <c r="D18" i="6"/>
  <c r="L17" i="6"/>
  <c r="J17" i="6"/>
  <c r="H17" i="6"/>
  <c r="F17" i="6"/>
  <c r="D17" i="6"/>
  <c r="L16" i="6"/>
  <c r="J16" i="6"/>
  <c r="H16" i="6"/>
  <c r="F16" i="6"/>
  <c r="D16" i="6"/>
  <c r="L15" i="6"/>
  <c r="J15" i="6"/>
  <c r="H15" i="6"/>
  <c r="F15" i="6"/>
  <c r="D15" i="6"/>
  <c r="L14" i="6"/>
  <c r="J14" i="6"/>
  <c r="H14" i="6"/>
  <c r="F14" i="6"/>
  <c r="D14" i="6"/>
  <c r="L13" i="6"/>
  <c r="J13" i="6"/>
  <c r="H13" i="6"/>
  <c r="F13" i="6"/>
  <c r="D13" i="6"/>
  <c r="L12" i="6"/>
  <c r="J12" i="6"/>
  <c r="H12" i="6"/>
  <c r="F12" i="6"/>
  <c r="D12" i="6"/>
  <c r="L11" i="6"/>
  <c r="J11" i="6"/>
  <c r="H11" i="6"/>
  <c r="F11" i="6"/>
  <c r="D11" i="6"/>
  <c r="L10" i="6"/>
  <c r="J10" i="6"/>
  <c r="H10" i="6"/>
  <c r="F10" i="6"/>
  <c r="D10" i="6"/>
  <c r="L9" i="6"/>
  <c r="J9" i="6"/>
  <c r="H9" i="6"/>
  <c r="F9" i="6"/>
  <c r="D9" i="6"/>
  <c r="L8" i="6"/>
  <c r="J8" i="6"/>
  <c r="H8" i="6"/>
  <c r="F8" i="6"/>
  <c r="D8" i="6"/>
  <c r="L7" i="6"/>
  <c r="J7" i="6"/>
  <c r="H7" i="6"/>
  <c r="F7" i="6"/>
  <c r="D7" i="6"/>
  <c r="L6" i="6"/>
  <c r="J6" i="6"/>
  <c r="H6" i="6"/>
  <c r="F6" i="6"/>
  <c r="D6" i="6"/>
  <c r="L5" i="6"/>
  <c r="J5" i="6"/>
  <c r="H5" i="6"/>
  <c r="F5" i="6"/>
  <c r="D5" i="6"/>
  <c r="L4" i="6"/>
  <c r="J4" i="6"/>
  <c r="H4" i="6"/>
  <c r="F4" i="6"/>
  <c r="D4" i="6"/>
  <c r="L3" i="6"/>
  <c r="J3" i="6"/>
  <c r="H3" i="6"/>
  <c r="F3" i="6"/>
  <c r="D3" i="6"/>
  <c r="L2" i="6"/>
  <c r="J2" i="6"/>
  <c r="H2" i="6"/>
  <c r="F2" i="6"/>
  <c r="D2" i="6"/>
  <c r="M24" i="4"/>
  <c r="K24" i="4"/>
  <c r="I24" i="4"/>
  <c r="G24" i="4"/>
  <c r="E24" i="4"/>
  <c r="C24" i="4"/>
  <c r="B24" i="4"/>
  <c r="L23" i="4"/>
  <c r="J23" i="4"/>
  <c r="H23" i="4"/>
  <c r="F23" i="4"/>
  <c r="D23" i="4"/>
  <c r="F24" i="4" l="1"/>
  <c r="L24" i="4"/>
  <c r="D24" i="4"/>
  <c r="H24" i="4"/>
  <c r="J24" i="4"/>
  <c r="L25" i="4"/>
  <c r="J25" i="4"/>
  <c r="H25" i="4"/>
  <c r="F25" i="4"/>
  <c r="D25" i="4"/>
  <c r="L22" i="4"/>
  <c r="J22" i="4"/>
  <c r="H22" i="4"/>
  <c r="F22" i="4"/>
  <c r="D22" i="4"/>
  <c r="M20" i="4"/>
  <c r="K20" i="4"/>
  <c r="I20" i="4"/>
  <c r="G20" i="4"/>
  <c r="E20" i="4"/>
  <c r="C20" i="4"/>
  <c r="B20" i="4"/>
  <c r="L19" i="4"/>
  <c r="J19" i="4"/>
  <c r="H19" i="4"/>
  <c r="F19" i="4"/>
  <c r="D19" i="4"/>
  <c r="L18" i="4"/>
  <c r="J18" i="4"/>
  <c r="H18" i="4"/>
  <c r="F18" i="4"/>
  <c r="D18" i="4"/>
  <c r="M16" i="4"/>
  <c r="K16" i="4"/>
  <c r="I16" i="4"/>
  <c r="G16" i="4"/>
  <c r="E16" i="4"/>
  <c r="C16" i="4"/>
  <c r="B16" i="4"/>
  <c r="L15" i="4"/>
  <c r="J15" i="4"/>
  <c r="H15" i="4"/>
  <c r="F15" i="4"/>
  <c r="D15" i="4"/>
  <c r="L14" i="4"/>
  <c r="J14" i="4"/>
  <c r="H14" i="4"/>
  <c r="F14" i="4"/>
  <c r="D14" i="4"/>
  <c r="M12" i="4"/>
  <c r="K12" i="4"/>
  <c r="I12" i="4"/>
  <c r="G12" i="4"/>
  <c r="E12" i="4"/>
  <c r="C12" i="4"/>
  <c r="B12" i="4"/>
  <c r="L11" i="4"/>
  <c r="J11" i="4"/>
  <c r="H11" i="4"/>
  <c r="F11" i="4"/>
  <c r="D11" i="4"/>
  <c r="L10" i="4"/>
  <c r="J10" i="4"/>
  <c r="H10" i="4"/>
  <c r="F10" i="4"/>
  <c r="D10" i="4"/>
  <c r="M8" i="4"/>
  <c r="K8" i="4"/>
  <c r="I8" i="4"/>
  <c r="G8" i="4"/>
  <c r="E8" i="4"/>
  <c r="C8" i="4"/>
  <c r="B8" i="4"/>
  <c r="L7" i="4"/>
  <c r="J7" i="4"/>
  <c r="H7" i="4"/>
  <c r="F7" i="4"/>
  <c r="D7" i="4"/>
  <c r="L6" i="4"/>
  <c r="J6" i="4"/>
  <c r="H6" i="4"/>
  <c r="F6" i="4"/>
  <c r="D6" i="4"/>
  <c r="M4" i="4"/>
  <c r="K4" i="4"/>
  <c r="I4" i="4"/>
  <c r="G4" i="4"/>
  <c r="E4" i="4"/>
  <c r="C4" i="4"/>
  <c r="B4" i="4"/>
  <c r="L3" i="4"/>
  <c r="J3" i="4"/>
  <c r="H3" i="4"/>
  <c r="F3" i="4"/>
  <c r="D3" i="4"/>
  <c r="L2" i="4"/>
  <c r="J2" i="4"/>
  <c r="H2" i="4"/>
  <c r="F2" i="4"/>
  <c r="D2" i="4"/>
  <c r="J4" i="4" l="1"/>
  <c r="D16" i="4"/>
  <c r="J16" i="4"/>
  <c r="L16" i="4"/>
  <c r="L8" i="4"/>
  <c r="F20" i="4"/>
  <c r="J8" i="4"/>
  <c r="F12" i="4"/>
  <c r="H20" i="4"/>
  <c r="J20" i="4"/>
  <c r="L4" i="4"/>
  <c r="D8" i="4"/>
  <c r="F4" i="4"/>
  <c r="J12" i="4"/>
  <c r="L12" i="4"/>
  <c r="F8" i="4"/>
  <c r="F16" i="4"/>
  <c r="D20" i="4"/>
  <c r="D4" i="4"/>
  <c r="D12" i="4"/>
  <c r="H4" i="4"/>
  <c r="H12" i="4"/>
  <c r="L20" i="4"/>
  <c r="H8" i="4"/>
  <c r="H16" i="4"/>
</calcChain>
</file>

<file path=xl/sharedStrings.xml><?xml version="1.0" encoding="utf-8"?>
<sst xmlns="http://schemas.openxmlformats.org/spreadsheetml/2006/main" count="447" uniqueCount="157">
  <si>
    <t>AGAGCACTAG_B1</t>
  </si>
  <si>
    <t>ATATGAGACG_A3</t>
  </si>
  <si>
    <t>CGCTCAGTTC_A1</t>
  </si>
  <si>
    <t>CTACTCAGTC_B3</t>
  </si>
  <si>
    <t>CTTATGGAAT_A4</t>
  </si>
  <si>
    <t>GAACATACGG_B5</t>
  </si>
  <si>
    <t>GCGCGATGTT_A6</t>
  </si>
  <si>
    <t>TAATCTCGTC_A5</t>
  </si>
  <si>
    <t>TATCTGACCT_A2</t>
  </si>
  <si>
    <t>TCGTCTGACT_B4</t>
  </si>
  <si>
    <t>TGCCTTGATC_B2</t>
  </si>
  <si>
    <t>total sites</t>
  </si>
  <si>
    <t>sites in genes</t>
  </si>
  <si>
    <t>%</t>
  </si>
  <si>
    <t>TSS</t>
  </si>
  <si>
    <t>CpG</t>
  </si>
  <si>
    <t>LAD</t>
  </si>
  <si>
    <t>SPADs</t>
  </si>
  <si>
    <t>GD</t>
  </si>
  <si>
    <t>RIC</t>
  </si>
  <si>
    <t>PCR duplicates</t>
  </si>
  <si>
    <t>A2+B2</t>
  </si>
  <si>
    <t>A3+B3</t>
  </si>
  <si>
    <t>A4+B4</t>
  </si>
  <si>
    <t>A5+B5</t>
  </si>
  <si>
    <t>qubit reading (ng/ul)</t>
  </si>
  <si>
    <t>Amount of DNA in 50 µl (ng)</t>
  </si>
  <si>
    <t>A1+B1</t>
  </si>
  <si>
    <t>A6+B6</t>
  </si>
  <si>
    <t>Genic %</t>
  </si>
  <si>
    <t>combined_A1_B1)</t>
  </si>
  <si>
    <t>WT HEK293T</t>
  </si>
  <si>
    <t>LKO HEK293T</t>
  </si>
  <si>
    <t>CKO HEK293T</t>
  </si>
  <si>
    <t>HIV-1 HEK293T cell data from Table 1; Li et al., 2020, mBio</t>
  </si>
  <si>
    <t>Yellow highlighted P values are significant.</t>
  </si>
  <si>
    <t>LAD=lamina-associated domain</t>
  </si>
  <si>
    <t>LTR primers for PCR amplification were U3 EIAV specific.</t>
  </si>
  <si>
    <t>Rows 25 to 27  have information about published integration sites and their distribution for the various genomic annotations in WT HEK293, LEDGF KO, and CPSF6 KO. This data is from Li et al., 2021, mBio.</t>
  </si>
  <si>
    <t>GD=Avg. number of gene per Mb.</t>
  </si>
  <si>
    <t>RIC= random integration control for insilico generated sites.</t>
  </si>
  <si>
    <t>From each vial (A1 to A6 and B1 to B6), 50 microliter was digested.</t>
  </si>
  <si>
    <t xml:space="preserve">The results are for to the hg19 human genome. </t>
  </si>
  <si>
    <t>Column N has sites that were determined more than one time; column O has Qubit reading specifically for DNA in ng/ul; and column P has the value for total digested DNA.</t>
  </si>
  <si>
    <t xml:space="preserve">p-values for pairwise comparison are given. Fisher exact test was used for each feature except gene density where I used Wilcoxon sum rank test. </t>
  </si>
  <si>
    <t>The results are summarized in columns B to M have results for  genomic features.</t>
  </si>
  <si>
    <t>P-values were calculated in a pairwise comparison where A1, B1, or A1+B1 were used as WT. Significant values are highlighted in Yellow color</t>
  </si>
  <si>
    <t>Integration sites were analyzed to standard genomic features: genes, transcription start sites, CpG, speckle-associated domains, and lamina-associated domains.</t>
  </si>
  <si>
    <t>CCTATGACTC_B6</t>
  </si>
  <si>
    <t xml:space="preserve">TSS, transcriptional start site; GD, gene density (genes/Mb); LAD = Lamin associated domain that is heterochromatin in nature; SPADs = speckle-associated domains </t>
  </si>
  <si>
    <t>SPADs=speckle-associated domains</t>
  </si>
  <si>
    <t>A1+B1 BP2delCyp</t>
  </si>
  <si>
    <t>A2+B2 BP2delCyp+Mx2</t>
  </si>
  <si>
    <t>A3+B3 BP2delCyp #2</t>
  </si>
  <si>
    <t>A4+B4 BP2delCyp #2 +Mx2</t>
  </si>
  <si>
    <t>A5+B5 Control</t>
  </si>
  <si>
    <t>A6+B6 Control + Mx2</t>
  </si>
  <si>
    <t>Sample</t>
  </si>
  <si>
    <t>in genes</t>
  </si>
  <si>
    <t>1A-</t>
  </si>
  <si>
    <t>A=CypA KO (1T.44)</t>
  </si>
  <si>
    <t>2A-</t>
  </si>
  <si>
    <t>1A+</t>
  </si>
  <si>
    <t>2A+</t>
  </si>
  <si>
    <t>1B-</t>
  </si>
  <si>
    <t>2B-</t>
  </si>
  <si>
    <t>1B+</t>
  </si>
  <si>
    <t>2B+</t>
  </si>
  <si>
    <t>1C-</t>
  </si>
  <si>
    <t>2C-</t>
  </si>
  <si>
    <t>1C+</t>
  </si>
  <si>
    <t>2C+</t>
  </si>
  <si>
    <t>1E-</t>
  </si>
  <si>
    <t>1E+</t>
  </si>
  <si>
    <t>1D-</t>
  </si>
  <si>
    <t>2D-</t>
  </si>
  <si>
    <t>1D+</t>
  </si>
  <si>
    <t>2D+</t>
  </si>
  <si>
    <t>B= BP2delCyp (A42)</t>
  </si>
  <si>
    <t>C=BP2delCyp (3T.57)</t>
  </si>
  <si>
    <t>D= Control (C4)</t>
  </si>
  <si>
    <t>DKO HEK293T</t>
  </si>
  <si>
    <t xml:space="preserve">TSS, transcriptional start site; GD, gene density (genes/Mb); LAD = Lamin associated domain that is heterochromatin in nature; SPADs = speckles associated domain </t>
  </si>
  <si>
    <t>- = No Dox (no Mx2)</t>
  </si>
  <si>
    <t>+ = + Dox (with Mx2)</t>
  </si>
  <si>
    <t>Samples</t>
  </si>
  <si>
    <t>LTR oligo (5'-3')</t>
  </si>
  <si>
    <t>Linker oligo (5'-3')</t>
  </si>
  <si>
    <t>A1</t>
  </si>
  <si>
    <r>
      <t>AATGATACGGCGACCACCGAGATCTACAC</t>
    </r>
    <r>
      <rPr>
        <b/>
        <sz val="9"/>
        <color theme="1"/>
        <rFont val="Arial"/>
        <family val="2"/>
      </rPr>
      <t>TCTTTCCCTACACGACGCTCTTCCGATC T CGCTCAGTTC ct gttcgagatcctacaGATATCTTGTCTTC</t>
    </r>
  </si>
  <si>
    <r>
      <t>CAAGCAGAAGACGGCATACGAGATCGGTCTCGGCATTCCTGCTGAACCGCTCTTCCGATCT</t>
    </r>
    <r>
      <rPr>
        <b/>
        <sz val="9"/>
        <color theme="1"/>
        <rFont val="Arial"/>
        <family val="2"/>
      </rPr>
      <t>GTAATACGACTCACTATAGGGC</t>
    </r>
  </si>
  <si>
    <t>A2</t>
  </si>
  <si>
    <r>
      <t>AATGATACGGCGACCACCGAGATCTACAC</t>
    </r>
    <r>
      <rPr>
        <b/>
        <sz val="9"/>
        <color theme="1"/>
        <rFont val="Arial"/>
        <family val="2"/>
      </rPr>
      <t>TCTTTCCCTACACGACGCTCTTCCGATC T TATCTGACCT ct gttcgagatcctacaGATATCTTGTCTTC</t>
    </r>
  </si>
  <si>
    <r>
      <t>CAAGCAGAAGACGGCATACGAGATCGGTCTCGGCATTCCTGCTGAACCGCTCTTCCGATCT</t>
    </r>
    <r>
      <rPr>
        <b/>
        <sz val="9"/>
        <color theme="1"/>
        <rFont val="Arial"/>
        <family val="2"/>
      </rPr>
      <t>GCTATAGCAGCACATCAGTTAG</t>
    </r>
  </si>
  <si>
    <t>A3</t>
  </si>
  <si>
    <r>
      <t>AATGATACGGCGACCACCGAGATCTACAC</t>
    </r>
    <r>
      <rPr>
        <b/>
        <sz val="9"/>
        <color theme="1"/>
        <rFont val="Arial"/>
        <family val="2"/>
      </rPr>
      <t>TCTTTCCCTACACGACGCTCTTCCGATC T ATATGAGACG ct gttcgagatcctacaGATATCTTGTCTTC</t>
    </r>
  </si>
  <si>
    <r>
      <t xml:space="preserve"> CAAGCAGAAGACGGCATACGAGATCGGTCTCGGCATTCCTGCTGAACCGCTCTTCCGATCT</t>
    </r>
    <r>
      <rPr>
        <b/>
        <sz val="9"/>
        <color theme="1"/>
        <rFont val="Arial"/>
        <family val="2"/>
      </rPr>
      <t>GAGAATCCATGAGTATGCTCAC</t>
    </r>
  </si>
  <si>
    <t>A4</t>
  </si>
  <si>
    <r>
      <t>AATGATACGGCGACCACCGAGATCTACAC</t>
    </r>
    <r>
      <rPr>
        <b/>
        <sz val="9"/>
        <color theme="1"/>
        <rFont val="Arial"/>
        <family val="2"/>
      </rPr>
      <t>TCTTTCCCTACACGACGCTCTTCCGATC T CTTATGGAAT ct gttcgagatcctacaGATATCTTGTCTTC</t>
    </r>
  </si>
  <si>
    <r>
      <t>CAAGCAGAAGACGGCATACGAGATCGGTCTCGGCATTCCTGCTGAACCGCTCTTCCGATCT</t>
    </r>
    <r>
      <rPr>
        <b/>
        <sz val="9"/>
        <color theme="1"/>
        <rFont val="Arial"/>
        <family val="2"/>
      </rPr>
      <t>GATCATGCGAGATACATCTCAG</t>
    </r>
  </si>
  <si>
    <t>A5</t>
  </si>
  <si>
    <r>
      <t>AATGATACGGCGACCACCGAGATCTACAC</t>
    </r>
    <r>
      <rPr>
        <b/>
        <sz val="9"/>
        <color theme="1"/>
        <rFont val="Arial"/>
        <family val="2"/>
      </rPr>
      <t>TCTTTCCCTACACGACGCTCTTCCGATC T TAATCTCGTC ct gttcgagatcctacaGATATCTTGTCTTC</t>
    </r>
  </si>
  <si>
    <r>
      <t>CAAGCAGAAGACGGCATACGAGATCGGTCTCGGCATTCCTGCTGAACCGCTCTTCCGATCT</t>
    </r>
    <r>
      <rPr>
        <b/>
        <sz val="9"/>
        <color theme="1"/>
        <rFont val="Arial"/>
        <family val="2"/>
      </rPr>
      <t>GTATCTCAACAAGCAGCTTGAG</t>
    </r>
  </si>
  <si>
    <t>A6</t>
  </si>
  <si>
    <r>
      <t>AATGATACGGCGACCACCGAGATCTACAC</t>
    </r>
    <r>
      <rPr>
        <b/>
        <sz val="9"/>
        <color theme="1"/>
        <rFont val="Arial"/>
        <family val="2"/>
      </rPr>
      <t>TCTTTCCCTACACGACGCTCTTCCGATC T GCGCGATGTT ct gttcgagatcctacaGATATCTTGTCTTC</t>
    </r>
  </si>
  <si>
    <r>
      <t>CAAGCAGAAGACGGCATACGAGATCGGTCTCGGCATTCCTGCTGAACCGCTCTTCCGATCT</t>
    </r>
    <r>
      <rPr>
        <b/>
        <sz val="9"/>
        <color theme="1"/>
        <rFont val="Arial"/>
        <family val="2"/>
      </rPr>
      <t>GCCATGGAATATGCAATCTGAC</t>
    </r>
  </si>
  <si>
    <t>B1</t>
  </si>
  <si>
    <r>
      <t>AATGATACGGCGACCACCGAGATCTACAC</t>
    </r>
    <r>
      <rPr>
        <b/>
        <sz val="9"/>
        <color theme="1"/>
        <rFont val="Arial"/>
        <family val="2"/>
      </rPr>
      <t>TCTTTCCCTACACGACGCTCTTCCGATC T AGAGCACTAG ct gttcgagatcctacaGATATCTTGTCTTC</t>
    </r>
  </si>
  <si>
    <r>
      <t>CAAGCAGAAGACGGCATACGAGATCGGTCTCGGCATTCCTGCTGAACCGCTCTTCCGATCT</t>
    </r>
    <r>
      <rPr>
        <b/>
        <sz val="9"/>
        <color theme="1"/>
        <rFont val="Arial"/>
        <family val="2"/>
      </rPr>
      <t>CAACTTGCGTGCAATTAACGAG</t>
    </r>
  </si>
  <si>
    <t>B2</t>
  </si>
  <si>
    <r>
      <t>AATGATACGGCGACCACCGAGATCTACAC</t>
    </r>
    <r>
      <rPr>
        <b/>
        <sz val="9"/>
        <color theme="1"/>
        <rFont val="Arial"/>
        <family val="2"/>
      </rPr>
      <t>TCTTTCCCTACACGACGCTCTTCCGATC T TGCCTTGATC ct gttcgagatcctacaGATATCTTGTCTTC</t>
    </r>
  </si>
  <si>
    <r>
      <t>CAAGCAGAAGACGGCATACGAGATCGGTCTCGGCATTCCTGCTGAACCGCTCTTCCGATCT</t>
    </r>
    <r>
      <rPr>
        <b/>
        <sz val="9"/>
        <color theme="1"/>
        <rFont val="Arial"/>
        <family val="2"/>
      </rPr>
      <t>CAGGATGCGTAATACGAATCTC</t>
    </r>
  </si>
  <si>
    <t>B3</t>
  </si>
  <si>
    <r>
      <t>AATGATACGGCGACCACCGAGATCTACAC</t>
    </r>
    <r>
      <rPr>
        <b/>
        <sz val="9"/>
        <color theme="1"/>
        <rFont val="Arial"/>
        <family val="2"/>
      </rPr>
      <t>TCTTTCCCTACACGACGCTCTTCCGATC T CTACTCAGTC ct gttcgagatcctacaGATATCTTGTCTTC</t>
    </r>
  </si>
  <si>
    <r>
      <t>CAAGCAGAAGACGGCATACGAGATCGGTCTCGGCATTCCTGCTGAACCGCTCTTCCGATCT</t>
    </r>
    <r>
      <rPr>
        <b/>
        <sz val="9"/>
        <color theme="1"/>
        <rFont val="Arial"/>
        <family val="2"/>
      </rPr>
      <t>GACTTGAACCGTAGCATCTAAG</t>
    </r>
  </si>
  <si>
    <t>B4</t>
  </si>
  <si>
    <r>
      <t>AATGATACGGCGACCACCGAGATCTACAC</t>
    </r>
    <r>
      <rPr>
        <b/>
        <sz val="9"/>
        <color theme="1"/>
        <rFont val="Arial"/>
        <family val="2"/>
      </rPr>
      <t>TCTTTCCCTACACGACGCTCTTCCGATC T TCGTCTGACT ct gttcgagatcctacaGATATCTTGTCTTC</t>
    </r>
  </si>
  <si>
    <r>
      <t>CAAGCAGAAGACGGCATACGAGATCGGTCTCGGCATTCCTGCTGAACCGCTCTTCCGATCT</t>
    </r>
    <r>
      <rPr>
        <b/>
        <sz val="9"/>
        <color theme="1"/>
        <rFont val="Arial"/>
        <family val="2"/>
      </rPr>
      <t>GAGCCTACGTTACGCAATATAG</t>
    </r>
  </si>
  <si>
    <t>B5</t>
  </si>
  <si>
    <r>
      <t>AATGATACGGCGACCACCGAGATCTACAC</t>
    </r>
    <r>
      <rPr>
        <b/>
        <sz val="9"/>
        <color theme="1"/>
        <rFont val="Arial"/>
        <family val="2"/>
      </rPr>
      <t>TCTTTCCCTACACGACGCTCTTCCGATC T GAACATACGG ct gttcgagatcctacaGATATCTTGTCTTC</t>
    </r>
  </si>
  <si>
    <r>
      <t>CAAGCAGAAGACGGCATACGAGATCGGTCTCGGCATTCCTGCTGAACCGCTCTTCCGATCT</t>
    </r>
    <r>
      <rPr>
        <b/>
        <sz val="9"/>
        <color theme="1"/>
        <rFont val="Arial"/>
        <family val="2"/>
      </rPr>
      <t>CACGGATAGTCTGAACGATATC</t>
    </r>
  </si>
  <si>
    <t>B6</t>
  </si>
  <si>
    <r>
      <t>AATGATACGGCGACCACCGAGATCTACAC</t>
    </r>
    <r>
      <rPr>
        <b/>
        <sz val="9"/>
        <color theme="1"/>
        <rFont val="Arial"/>
        <family val="2"/>
      </rPr>
      <t>TCTTTCCCTACACGACGCTCTTCCGATC T CCTATGACTC ct gttcgagatcctacaGATATCTTGTCTTC</t>
    </r>
  </si>
  <si>
    <r>
      <t>CAAGCAGAAGACGGCATACGAGATCGGTCTCGGCATTCCTGCTGAACCGCTCTTCCGATCT</t>
    </r>
    <r>
      <rPr>
        <b/>
        <sz val="9"/>
        <color theme="1"/>
        <rFont val="Arial"/>
        <family val="2"/>
      </rPr>
      <t>GACGTACATACTGATCGCATAG</t>
    </r>
  </si>
  <si>
    <r>
      <t xml:space="preserve"> CAAGCAGAAGACGGCATACGAGATCGGTCTCGGCATTCCTGCTGAACCGCTCTTCCGATCT</t>
    </r>
    <r>
      <rPr>
        <b/>
        <sz val="9"/>
        <color theme="1"/>
        <rFont val="Arial"/>
        <family val="2"/>
      </rPr>
      <t>GTAATACGACTCACTATAGGGC</t>
    </r>
  </si>
  <si>
    <r>
      <t>CAAGCAGAAGACGGCATACGAGATCGGTCTCGGCATTCCTGCTGAACCGCTCTTCCGATCT</t>
    </r>
    <r>
      <rPr>
        <b/>
        <sz val="9"/>
        <color theme="1"/>
        <rFont val="Arial"/>
        <family val="2"/>
      </rPr>
      <t>GAGAATCCATGAGTATGCTCAC</t>
    </r>
  </si>
  <si>
    <r>
      <t>AATGATACGGCGACCACCGAGATCTACAC</t>
    </r>
    <r>
      <rPr>
        <b/>
        <sz val="9"/>
        <color theme="1"/>
        <rFont val="Arial"/>
        <family val="2"/>
      </rPr>
      <t>TCTTTCCCTACACGACGCTCTTCCGATC T TAATGGCAAG ct gttcgagatcctacaGATATCTTGTCTTC</t>
    </r>
  </si>
  <si>
    <r>
      <t>CAAGCAGAAGACGGCATACGAGATCGGTCTCGGCATTCCTGCTGAACCGCTCTTCCGATCT</t>
    </r>
    <r>
      <rPr>
        <b/>
        <sz val="9"/>
        <color theme="1"/>
        <rFont val="Arial"/>
        <family val="2"/>
      </rPr>
      <t>GATTGCAATAATCGCGCTACAG</t>
    </r>
  </si>
  <si>
    <r>
      <t>AATGATACGGCGACCACCGAGATCTACAC</t>
    </r>
    <r>
      <rPr>
        <b/>
        <sz val="9"/>
        <color theme="1"/>
        <rFont val="Arial"/>
        <family val="2"/>
      </rPr>
      <t>TCTTTCCCTACACGACGCTCTTCCGATC T GTGCCGCTTC ct gttcgagatcctacaGATATCTTGTCTTC</t>
    </r>
  </si>
  <si>
    <r>
      <t>CAAGCAGAAGACGGCATACGAGATCGGTCTCGGCATTCCTGCTGAACCGCTCTTCCGATCT</t>
    </r>
    <r>
      <rPr>
        <b/>
        <sz val="9"/>
        <color theme="1"/>
        <rFont val="Arial"/>
        <family val="2"/>
      </rPr>
      <t>CAGTTAGACTACACGTTAGACG</t>
    </r>
  </si>
  <si>
    <r>
      <t>AATGATACGGCGACCACCGAGATCTACAC</t>
    </r>
    <r>
      <rPr>
        <b/>
        <sz val="9"/>
        <color theme="1"/>
        <rFont val="Arial"/>
        <family val="2"/>
      </rPr>
      <t>TCTTTCCCTACACGACGCTCTTCCGATC T CGGCAATGGA ct gttcgagatcctacaGATATCTTGTCTTC</t>
    </r>
  </si>
  <si>
    <r>
      <t>CAAGCAGAAGACGGCATACGAGATCGGTCTCGGCATTCCTGCTGAACCGCTCTTCCGATCT</t>
    </r>
    <r>
      <rPr>
        <b/>
        <sz val="9"/>
        <color theme="1"/>
        <rFont val="Arial"/>
        <family val="2"/>
      </rPr>
      <t>GATTCTAAGAGCGACGTAACTC</t>
    </r>
  </si>
  <si>
    <r>
      <t>AATGATACGGCGACCACCGAGATCTACAC</t>
    </r>
    <r>
      <rPr>
        <b/>
        <sz val="9"/>
        <color theme="1"/>
        <rFont val="Arial"/>
        <family val="2"/>
      </rPr>
      <t>TCTTTCCCTACACGACGCTCTTCCGATC T GCCGTAACCG ct gttcgagatcctacaGATATCTTGTCTTC</t>
    </r>
  </si>
  <si>
    <r>
      <t>CAAGCAGAAGACGGCATACGAGATCGGTCTCGGCATTCCTGCTGAACCGCTCTTCCGATCT</t>
    </r>
    <r>
      <rPr>
        <b/>
        <sz val="9"/>
        <color theme="1"/>
        <rFont val="Arial"/>
        <family val="2"/>
      </rPr>
      <t>GACTCGATCGATAACAGTCTAG</t>
    </r>
  </si>
  <si>
    <t>AATGATACGGCGACCACCGAGATCTACACTCTTTCCCTACACGACGCTCTTCCGATC T    CCTCGCAACC ct gttcgagatcctacaGATATCTTGTCTTC</t>
  </si>
  <si>
    <r>
      <t>CAAGCAGAAGACGGCATACGAGATCGGTCTCGGCATTCCTGCTGAACCGCTCTTCCGATCT</t>
    </r>
    <r>
      <rPr>
        <b/>
        <sz val="9"/>
        <color theme="1"/>
        <rFont val="Arial"/>
        <family val="2"/>
      </rPr>
      <t>GACTGTCGTAAGAACGTTACAC</t>
    </r>
  </si>
  <si>
    <t>AATGATACGGCGACCACCGAGATCTACACTCTTTCCCTACACGACGCTCTTCCGATC T     AGAGTGCGGC ct gttcgagatcctacaGATATCTTGTCTTC</t>
  </si>
  <si>
    <r>
      <t>CAAGCAGAAGACGGCATACGAGATCGGTCTCGGCATTCCTGCTGAACCGCTCTTCCGATCT</t>
    </r>
    <r>
      <rPr>
        <b/>
        <sz val="9"/>
        <color theme="1"/>
        <rFont val="Arial"/>
        <family val="2"/>
      </rPr>
      <t>CAGTGCGAACTGCAATCTAATG</t>
    </r>
  </si>
  <si>
    <t>2E-</t>
  </si>
  <si>
    <t>AATGATACGGCGACCACCGAGATCTACACTCTTTCCCTACACGACGCTCTTCCGATC T     TGCCTGGTGG  ct gttcgagatcctacaGATATCTTGTCTTC</t>
  </si>
  <si>
    <r>
      <t>CAAGCAGAAGACGGCATACGAGATCGGTCTCGGCATTCCTGCTGAACCGCTCTTCCGATCT</t>
    </r>
    <r>
      <rPr>
        <b/>
        <sz val="9"/>
        <color theme="1"/>
        <rFont val="Arial"/>
        <family val="2"/>
      </rPr>
      <t>CAGCTAGATCGTTAAGAGTCAC</t>
    </r>
  </si>
  <si>
    <t>2E+</t>
  </si>
  <si>
    <t>AATGATACGGCGACCACCGAGATCTACACTCTTTCCCTACACGACGCTCTTCCGATC T      TGCGTGTCAC  ct gttcgagatcctacaGATATCTTGTCTTC</t>
  </si>
  <si>
    <r>
      <t>CAAGCAGAAGACGGCATACGAGATCGGTCTCGGCATTCCTGCTGAACCGCTCTTCCGATCT</t>
    </r>
    <r>
      <rPr>
        <b/>
        <sz val="9"/>
        <color theme="1"/>
        <rFont val="Arial"/>
        <family val="2"/>
      </rPr>
      <t>CACGCAATACGTAATGGTACTG</t>
    </r>
  </si>
  <si>
    <t>≈</t>
  </si>
  <si>
    <t>Experiment 2 Samples:</t>
  </si>
  <si>
    <t>Experiment 1 Samples:</t>
  </si>
  <si>
    <t>A=CypA KO (Clone 1T.44)</t>
  </si>
  <si>
    <t>B= BP2delCyp (Clone A42)</t>
  </si>
  <si>
    <t>C=BP2delCyp (Clones 3T.57)</t>
  </si>
  <si>
    <t>D= Control (Clone C4)</t>
  </si>
  <si>
    <t>1 - BP2delCyp (Clone A42) no Dox</t>
  </si>
  <si>
    <t>2 - BP2delCyp (Clone A42) +Dox (with Mx2)</t>
  </si>
  <si>
    <t>3 - BP2delCyp (Clone A110) no Dox</t>
  </si>
  <si>
    <t>4 - BP2delCyp (Clone A110) +Dox (with Mx2)</t>
  </si>
  <si>
    <t>5 - Control Clone no Dox</t>
  </si>
  <si>
    <t>6 - Control Clong +Dox (with Mx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9">
    <font>
      <sz val="12"/>
      <color theme="1"/>
      <name val="TimesNewRomanPSMT"/>
      <family val="2"/>
    </font>
    <font>
      <sz val="11"/>
      <color rgb="FF000000"/>
      <name val="Menlo"/>
      <family val="2"/>
    </font>
    <font>
      <b/>
      <sz val="12"/>
      <color theme="1"/>
      <name val="TimesNewRomanPSMT"/>
    </font>
    <font>
      <sz val="12"/>
      <color rgb="FF000000"/>
      <name val="Calibri"/>
      <family val="2"/>
    </font>
    <font>
      <sz val="12"/>
      <color rgb="FF000000"/>
      <name val="TimesNewRomanPSMT"/>
      <family val="2"/>
    </font>
    <font>
      <b/>
      <sz val="11"/>
      <color theme="1"/>
      <name val="Menlo Regular"/>
    </font>
    <font>
      <sz val="11"/>
      <color theme="1"/>
      <name val="Menlo Regular"/>
    </font>
    <font>
      <sz val="9"/>
      <color theme="1"/>
      <name val="Arial"/>
      <family val="2"/>
    </font>
    <font>
      <b/>
      <sz val="9"/>
      <color theme="1"/>
      <name val="Arial"/>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
    <border>
      <left/>
      <right/>
      <top/>
      <bottom/>
      <diagonal/>
    </border>
    <border>
      <left/>
      <right/>
      <top/>
      <bottom style="thin">
        <color indexed="64"/>
      </bottom>
      <diagonal/>
    </border>
  </borders>
  <cellStyleXfs count="1">
    <xf numFmtId="0" fontId="0" fillId="0" borderId="0"/>
  </cellStyleXfs>
  <cellXfs count="24">
    <xf numFmtId="0" fontId="0" fillId="0" borderId="0" xfId="0"/>
    <xf numFmtId="0" fontId="1" fillId="0" borderId="0" xfId="0" applyFont="1"/>
    <xf numFmtId="0" fontId="1" fillId="0" borderId="1" xfId="0" applyFont="1" applyBorder="1"/>
    <xf numFmtId="0" fontId="0" fillId="0" borderId="1" xfId="0" applyBorder="1"/>
    <xf numFmtId="164" fontId="0" fillId="0" borderId="0" xfId="0" applyNumberFormat="1"/>
    <xf numFmtId="164" fontId="0" fillId="2" borderId="0" xfId="0" applyNumberFormat="1" applyFill="1"/>
    <xf numFmtId="165" fontId="0" fillId="0" borderId="0" xfId="0" applyNumberFormat="1"/>
    <xf numFmtId="0" fontId="2" fillId="0" borderId="0" xfId="0" applyFont="1"/>
    <xf numFmtId="164" fontId="0" fillId="3" borderId="0" xfId="0" applyNumberFormat="1" applyFill="1"/>
    <xf numFmtId="0" fontId="3" fillId="0" borderId="0" xfId="0" applyFont="1" applyAlignment="1">
      <alignment vertical="center"/>
    </xf>
    <xf numFmtId="0" fontId="4" fillId="0" borderId="0" xfId="0" applyFont="1"/>
    <xf numFmtId="9" fontId="0" fillId="0" borderId="0" xfId="0" applyNumberFormat="1"/>
    <xf numFmtId="0" fontId="1" fillId="0" borderId="0" xfId="0" applyFont="1" applyAlignment="1">
      <alignment horizontal="center"/>
    </xf>
    <xf numFmtId="0" fontId="0" fillId="0" borderId="0" xfId="0" applyAlignment="1">
      <alignment horizontal="center"/>
    </xf>
    <xf numFmtId="11" fontId="0" fillId="0" borderId="0" xfId="0" applyNumberFormat="1"/>
    <xf numFmtId="0" fontId="5" fillId="0" borderId="0" xfId="0" applyFont="1"/>
    <xf numFmtId="0" fontId="2" fillId="0" borderId="0" xfId="0" applyFont="1" applyAlignment="1">
      <alignment horizontal="center"/>
    </xf>
    <xf numFmtId="0" fontId="6" fillId="0" borderId="0" xfId="0" applyFont="1" applyAlignment="1">
      <alignment horizontal="center"/>
    </xf>
    <xf numFmtId="0" fontId="0" fillId="0" borderId="0" xfId="0" quotePrefix="1"/>
    <xf numFmtId="0" fontId="7" fillId="0" borderId="0" xfId="0" applyFont="1" applyAlignment="1">
      <alignment horizontal="left" vertical="center"/>
    </xf>
    <xf numFmtId="0" fontId="7" fillId="0" borderId="0" xfId="0" applyFont="1" applyAlignment="1">
      <alignment horizontal="left"/>
    </xf>
    <xf numFmtId="0" fontId="7" fillId="0" borderId="0" xfId="0" applyFont="1"/>
    <xf numFmtId="0" fontId="3" fillId="0" borderId="0" xfId="0" applyFont="1" applyAlignment="1">
      <alignment vertical="center"/>
    </xf>
    <xf numFmtId="0" fontId="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A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2"/>
            <c:invertIfNegative val="0"/>
            <c:bubble3D val="0"/>
            <c:spPr>
              <a:solidFill>
                <a:srgbClr val="FF0000"/>
              </a:solidFill>
              <a:ln>
                <a:noFill/>
              </a:ln>
              <a:effectLst/>
            </c:spPr>
            <c:extLst>
              <c:ext xmlns:c16="http://schemas.microsoft.com/office/drawing/2014/chart" uri="{C3380CC4-5D6E-409C-BE32-E72D297353CC}">
                <c16:uniqueId val="{00000002-21A4-9E4A-845D-46E7E888858D}"/>
              </c:ext>
            </c:extLst>
          </c:dPt>
          <c:dPt>
            <c:idx val="6"/>
            <c:invertIfNegative val="0"/>
            <c:bubble3D val="0"/>
            <c:spPr>
              <a:solidFill>
                <a:srgbClr val="FF0000"/>
              </a:solidFill>
              <a:ln>
                <a:noFill/>
              </a:ln>
              <a:effectLst/>
            </c:spPr>
            <c:extLst>
              <c:ext xmlns:c16="http://schemas.microsoft.com/office/drawing/2014/chart" uri="{C3380CC4-5D6E-409C-BE32-E72D297353CC}">
                <c16:uniqueId val="{00000006-21A4-9E4A-845D-46E7E888858D}"/>
              </c:ext>
            </c:extLst>
          </c:dPt>
          <c:dPt>
            <c:idx val="10"/>
            <c:invertIfNegative val="0"/>
            <c:bubble3D val="0"/>
            <c:spPr>
              <a:solidFill>
                <a:srgbClr val="FF0000"/>
              </a:solidFill>
              <a:ln>
                <a:noFill/>
              </a:ln>
              <a:effectLst/>
            </c:spPr>
            <c:extLst>
              <c:ext xmlns:c16="http://schemas.microsoft.com/office/drawing/2014/chart" uri="{C3380CC4-5D6E-409C-BE32-E72D297353CC}">
                <c16:uniqueId val="{00000003-21A4-9E4A-845D-46E7E888858D}"/>
              </c:ext>
            </c:extLst>
          </c:dPt>
          <c:dPt>
            <c:idx val="14"/>
            <c:invertIfNegative val="0"/>
            <c:bubble3D val="0"/>
            <c:spPr>
              <a:solidFill>
                <a:srgbClr val="FF0000"/>
              </a:solidFill>
              <a:ln>
                <a:noFill/>
              </a:ln>
              <a:effectLst/>
            </c:spPr>
            <c:extLst>
              <c:ext xmlns:c16="http://schemas.microsoft.com/office/drawing/2014/chart" uri="{C3380CC4-5D6E-409C-BE32-E72D297353CC}">
                <c16:uniqueId val="{00000004-21A4-9E4A-845D-46E7E888858D}"/>
              </c:ext>
            </c:extLst>
          </c:dPt>
          <c:dPt>
            <c:idx val="18"/>
            <c:invertIfNegative val="0"/>
            <c:bubble3D val="0"/>
            <c:spPr>
              <a:solidFill>
                <a:srgbClr val="FF0000"/>
              </a:solidFill>
              <a:ln>
                <a:noFill/>
              </a:ln>
              <a:effectLst/>
            </c:spPr>
            <c:extLst>
              <c:ext xmlns:c16="http://schemas.microsoft.com/office/drawing/2014/chart" uri="{C3380CC4-5D6E-409C-BE32-E72D297353CC}">
                <c16:uniqueId val="{00000005-21A4-9E4A-845D-46E7E888858D}"/>
              </c:ext>
            </c:extLst>
          </c:dPt>
          <c:dPt>
            <c:idx val="23"/>
            <c:invertIfNegative val="0"/>
            <c:bubble3D val="0"/>
            <c:spPr>
              <a:solidFill>
                <a:schemeClr val="bg1">
                  <a:lumMod val="85000"/>
                </a:schemeClr>
              </a:solidFill>
              <a:ln>
                <a:noFill/>
              </a:ln>
              <a:effectLst/>
            </c:spPr>
            <c:extLst>
              <c:ext xmlns:c16="http://schemas.microsoft.com/office/drawing/2014/chart" uri="{C3380CC4-5D6E-409C-BE32-E72D297353CC}">
                <c16:uniqueId val="{0000000B-5856-D547-B2CF-772245F94723}"/>
              </c:ext>
            </c:extLst>
          </c:dPt>
          <c:cat>
            <c:strRef>
              <c:f>'Experiment 1 Results'!$A$2:$A$25</c:f>
              <c:strCache>
                <c:ptCount val="24"/>
                <c:pt idx="0">
                  <c:v>CGCTCAGTTC_A1</c:v>
                </c:pt>
                <c:pt idx="1">
                  <c:v>AGAGCACTAG_B1</c:v>
                </c:pt>
                <c:pt idx="2">
                  <c:v>A1+B1 BP2delCyp</c:v>
                </c:pt>
                <c:pt idx="4">
                  <c:v>TATCTGACCT_A2</c:v>
                </c:pt>
                <c:pt idx="5">
                  <c:v>TGCCTTGATC_B2</c:v>
                </c:pt>
                <c:pt idx="6">
                  <c:v>A2+B2 BP2delCyp+Mx2</c:v>
                </c:pt>
                <c:pt idx="8">
                  <c:v>ATATGAGACG_A3</c:v>
                </c:pt>
                <c:pt idx="9">
                  <c:v>CTACTCAGTC_B3</c:v>
                </c:pt>
                <c:pt idx="10">
                  <c:v>A3+B3 BP2delCyp #2</c:v>
                </c:pt>
                <c:pt idx="12">
                  <c:v>CTTATGGAAT_A4</c:v>
                </c:pt>
                <c:pt idx="13">
                  <c:v>TCGTCTGACT_B4</c:v>
                </c:pt>
                <c:pt idx="14">
                  <c:v>A4+B4 BP2delCyp #2 +Mx2</c:v>
                </c:pt>
                <c:pt idx="16">
                  <c:v>TAATCTCGTC_A5</c:v>
                </c:pt>
                <c:pt idx="17">
                  <c:v>GAACATACGG_B5</c:v>
                </c:pt>
                <c:pt idx="18">
                  <c:v>A5+B5 Control</c:v>
                </c:pt>
                <c:pt idx="20">
                  <c:v>GCGCGATGTT_A6</c:v>
                </c:pt>
                <c:pt idx="21">
                  <c:v>CCTATGACTC_B6</c:v>
                </c:pt>
                <c:pt idx="22">
                  <c:v>A6+B6 Control + Mx2</c:v>
                </c:pt>
                <c:pt idx="23">
                  <c:v>RIC</c:v>
                </c:pt>
              </c:strCache>
            </c:strRef>
          </c:cat>
          <c:val>
            <c:numRef>
              <c:f>'Experiment 1 Results'!$J$2:$J$25</c:f>
              <c:numCache>
                <c:formatCode>General</c:formatCode>
                <c:ptCount val="24"/>
                <c:pt idx="0">
                  <c:v>16.100000000000001</c:v>
                </c:pt>
                <c:pt idx="1">
                  <c:v>14.4</c:v>
                </c:pt>
                <c:pt idx="2">
                  <c:v>15.1</c:v>
                </c:pt>
                <c:pt idx="4">
                  <c:v>33.5</c:v>
                </c:pt>
                <c:pt idx="5">
                  <c:v>27.4</c:v>
                </c:pt>
                <c:pt idx="6">
                  <c:v>30.3</c:v>
                </c:pt>
                <c:pt idx="8">
                  <c:v>21.1</c:v>
                </c:pt>
                <c:pt idx="9">
                  <c:v>15.1</c:v>
                </c:pt>
                <c:pt idx="10">
                  <c:v>17.5</c:v>
                </c:pt>
                <c:pt idx="12">
                  <c:v>23.5</c:v>
                </c:pt>
                <c:pt idx="13">
                  <c:v>26.1</c:v>
                </c:pt>
                <c:pt idx="14">
                  <c:v>25</c:v>
                </c:pt>
                <c:pt idx="16">
                  <c:v>21.7</c:v>
                </c:pt>
                <c:pt idx="17">
                  <c:v>24.6</c:v>
                </c:pt>
                <c:pt idx="18">
                  <c:v>23</c:v>
                </c:pt>
                <c:pt idx="20">
                  <c:v>24.6</c:v>
                </c:pt>
                <c:pt idx="21">
                  <c:v>36.9</c:v>
                </c:pt>
                <c:pt idx="22">
                  <c:v>33.4</c:v>
                </c:pt>
                <c:pt idx="23">
                  <c:v>43.7</c:v>
                </c:pt>
              </c:numCache>
            </c:numRef>
          </c:val>
          <c:extLst>
            <c:ext xmlns:c16="http://schemas.microsoft.com/office/drawing/2014/chart" uri="{C3380CC4-5D6E-409C-BE32-E72D297353CC}">
              <c16:uniqueId val="{00000000-21A4-9E4A-845D-46E7E888858D}"/>
            </c:ext>
          </c:extLst>
        </c:ser>
        <c:dLbls>
          <c:showLegendKey val="0"/>
          <c:showVal val="0"/>
          <c:showCatName val="0"/>
          <c:showSerName val="0"/>
          <c:showPercent val="0"/>
          <c:showBubbleSize val="0"/>
        </c:dLbls>
        <c:gapWidth val="219"/>
        <c:overlap val="-27"/>
        <c:axId val="224165951"/>
        <c:axId val="224368943"/>
      </c:barChart>
      <c:catAx>
        <c:axId val="224165951"/>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368943"/>
        <c:crosses val="autoZero"/>
        <c:auto val="1"/>
        <c:lblAlgn val="ctr"/>
        <c:lblOffset val="100"/>
        <c:noMultiLvlLbl val="0"/>
      </c:catAx>
      <c:valAx>
        <c:axId val="22436894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sites in +/- 2.5 kb</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16595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PAD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2"/>
            <c:invertIfNegative val="0"/>
            <c:bubble3D val="0"/>
            <c:spPr>
              <a:solidFill>
                <a:srgbClr val="FF0000"/>
              </a:solidFill>
              <a:ln>
                <a:noFill/>
              </a:ln>
              <a:effectLst/>
            </c:spPr>
            <c:extLst>
              <c:ext xmlns:c16="http://schemas.microsoft.com/office/drawing/2014/chart" uri="{C3380CC4-5D6E-409C-BE32-E72D297353CC}">
                <c16:uniqueId val="{00000001-B61F-CF47-BCED-BB2C1F16F4C7}"/>
              </c:ext>
            </c:extLst>
          </c:dPt>
          <c:dPt>
            <c:idx val="6"/>
            <c:invertIfNegative val="0"/>
            <c:bubble3D val="0"/>
            <c:spPr>
              <a:solidFill>
                <a:srgbClr val="FF0000"/>
              </a:solidFill>
              <a:ln>
                <a:noFill/>
              </a:ln>
              <a:effectLst/>
            </c:spPr>
            <c:extLst>
              <c:ext xmlns:c16="http://schemas.microsoft.com/office/drawing/2014/chart" uri="{C3380CC4-5D6E-409C-BE32-E72D297353CC}">
                <c16:uniqueId val="{00000003-B61F-CF47-BCED-BB2C1F16F4C7}"/>
              </c:ext>
            </c:extLst>
          </c:dPt>
          <c:dPt>
            <c:idx val="10"/>
            <c:invertIfNegative val="0"/>
            <c:bubble3D val="0"/>
            <c:spPr>
              <a:solidFill>
                <a:srgbClr val="FF0000"/>
              </a:solidFill>
              <a:ln>
                <a:noFill/>
              </a:ln>
              <a:effectLst/>
            </c:spPr>
            <c:extLst>
              <c:ext xmlns:c16="http://schemas.microsoft.com/office/drawing/2014/chart" uri="{C3380CC4-5D6E-409C-BE32-E72D297353CC}">
                <c16:uniqueId val="{00000005-B61F-CF47-BCED-BB2C1F16F4C7}"/>
              </c:ext>
            </c:extLst>
          </c:dPt>
          <c:dPt>
            <c:idx val="14"/>
            <c:invertIfNegative val="0"/>
            <c:bubble3D val="0"/>
            <c:spPr>
              <a:solidFill>
                <a:srgbClr val="FF0000"/>
              </a:solidFill>
              <a:ln>
                <a:noFill/>
              </a:ln>
              <a:effectLst/>
            </c:spPr>
            <c:extLst>
              <c:ext xmlns:c16="http://schemas.microsoft.com/office/drawing/2014/chart" uri="{C3380CC4-5D6E-409C-BE32-E72D297353CC}">
                <c16:uniqueId val="{00000007-B61F-CF47-BCED-BB2C1F16F4C7}"/>
              </c:ext>
            </c:extLst>
          </c:dPt>
          <c:dPt>
            <c:idx val="18"/>
            <c:invertIfNegative val="0"/>
            <c:bubble3D val="0"/>
            <c:spPr>
              <a:solidFill>
                <a:srgbClr val="FF0000"/>
              </a:solidFill>
              <a:ln>
                <a:noFill/>
              </a:ln>
              <a:effectLst/>
            </c:spPr>
            <c:extLst>
              <c:ext xmlns:c16="http://schemas.microsoft.com/office/drawing/2014/chart" uri="{C3380CC4-5D6E-409C-BE32-E72D297353CC}">
                <c16:uniqueId val="{00000009-B61F-CF47-BCED-BB2C1F16F4C7}"/>
              </c:ext>
            </c:extLst>
          </c:dPt>
          <c:dPt>
            <c:idx val="23"/>
            <c:invertIfNegative val="0"/>
            <c:bubble3D val="0"/>
            <c:spPr>
              <a:solidFill>
                <a:schemeClr val="bg1">
                  <a:lumMod val="85000"/>
                </a:schemeClr>
              </a:solidFill>
              <a:ln>
                <a:noFill/>
              </a:ln>
              <a:effectLst/>
            </c:spPr>
            <c:extLst>
              <c:ext xmlns:c16="http://schemas.microsoft.com/office/drawing/2014/chart" uri="{C3380CC4-5D6E-409C-BE32-E72D297353CC}">
                <c16:uniqueId val="{0000000B-9BF1-C349-A2FB-FA30D1FEEF50}"/>
              </c:ext>
            </c:extLst>
          </c:dPt>
          <c:cat>
            <c:strRef>
              <c:f>'Experiment 1 Results'!$A$2:$A$25</c:f>
              <c:strCache>
                <c:ptCount val="24"/>
                <c:pt idx="0">
                  <c:v>CGCTCAGTTC_A1</c:v>
                </c:pt>
                <c:pt idx="1">
                  <c:v>AGAGCACTAG_B1</c:v>
                </c:pt>
                <c:pt idx="2">
                  <c:v>A1+B1 BP2delCyp</c:v>
                </c:pt>
                <c:pt idx="4">
                  <c:v>TATCTGACCT_A2</c:v>
                </c:pt>
                <c:pt idx="5">
                  <c:v>TGCCTTGATC_B2</c:v>
                </c:pt>
                <c:pt idx="6">
                  <c:v>A2+B2 BP2delCyp+Mx2</c:v>
                </c:pt>
                <c:pt idx="8">
                  <c:v>ATATGAGACG_A3</c:v>
                </c:pt>
                <c:pt idx="9">
                  <c:v>CTACTCAGTC_B3</c:v>
                </c:pt>
                <c:pt idx="10">
                  <c:v>A3+B3 BP2delCyp #2</c:v>
                </c:pt>
                <c:pt idx="12">
                  <c:v>CTTATGGAAT_A4</c:v>
                </c:pt>
                <c:pt idx="13">
                  <c:v>TCGTCTGACT_B4</c:v>
                </c:pt>
                <c:pt idx="14">
                  <c:v>A4+B4 BP2delCyp #2 +Mx2</c:v>
                </c:pt>
                <c:pt idx="16">
                  <c:v>TAATCTCGTC_A5</c:v>
                </c:pt>
                <c:pt idx="17">
                  <c:v>GAACATACGG_B5</c:v>
                </c:pt>
                <c:pt idx="18">
                  <c:v>A5+B5 Control</c:v>
                </c:pt>
                <c:pt idx="20">
                  <c:v>GCGCGATGTT_A6</c:v>
                </c:pt>
                <c:pt idx="21">
                  <c:v>CCTATGACTC_B6</c:v>
                </c:pt>
                <c:pt idx="22">
                  <c:v>A6+B6 Control + Mx2</c:v>
                </c:pt>
                <c:pt idx="23">
                  <c:v>RIC</c:v>
                </c:pt>
              </c:strCache>
            </c:strRef>
          </c:cat>
          <c:val>
            <c:numRef>
              <c:f>'Experiment 1 Results'!$L$2:$L$25</c:f>
              <c:numCache>
                <c:formatCode>General</c:formatCode>
                <c:ptCount val="24"/>
                <c:pt idx="0">
                  <c:v>26.1</c:v>
                </c:pt>
                <c:pt idx="1">
                  <c:v>28.1</c:v>
                </c:pt>
                <c:pt idx="2">
                  <c:v>27.2</c:v>
                </c:pt>
                <c:pt idx="4">
                  <c:v>24.6</c:v>
                </c:pt>
                <c:pt idx="5">
                  <c:v>18.399999999999999</c:v>
                </c:pt>
                <c:pt idx="6">
                  <c:v>21.4</c:v>
                </c:pt>
                <c:pt idx="8">
                  <c:v>27.9</c:v>
                </c:pt>
                <c:pt idx="9">
                  <c:v>29.4</c:v>
                </c:pt>
                <c:pt idx="10">
                  <c:v>28.8</c:v>
                </c:pt>
                <c:pt idx="12">
                  <c:v>24.1</c:v>
                </c:pt>
                <c:pt idx="13">
                  <c:v>24.8</c:v>
                </c:pt>
                <c:pt idx="14">
                  <c:v>24.5</c:v>
                </c:pt>
                <c:pt idx="16">
                  <c:v>27.1</c:v>
                </c:pt>
                <c:pt idx="17">
                  <c:v>24</c:v>
                </c:pt>
                <c:pt idx="18">
                  <c:v>25.7</c:v>
                </c:pt>
                <c:pt idx="20">
                  <c:v>17.399999999999999</c:v>
                </c:pt>
                <c:pt idx="21">
                  <c:v>14.3</c:v>
                </c:pt>
                <c:pt idx="22">
                  <c:v>15.2</c:v>
                </c:pt>
                <c:pt idx="23">
                  <c:v>5.8</c:v>
                </c:pt>
              </c:numCache>
            </c:numRef>
          </c:val>
          <c:extLst>
            <c:ext xmlns:c16="http://schemas.microsoft.com/office/drawing/2014/chart" uri="{C3380CC4-5D6E-409C-BE32-E72D297353CC}">
              <c16:uniqueId val="{0000000C-B61F-CF47-BCED-BB2C1F16F4C7}"/>
            </c:ext>
          </c:extLst>
        </c:ser>
        <c:dLbls>
          <c:showLegendKey val="0"/>
          <c:showVal val="0"/>
          <c:showCatName val="0"/>
          <c:showSerName val="0"/>
          <c:showPercent val="0"/>
          <c:showBubbleSize val="0"/>
        </c:dLbls>
        <c:gapWidth val="219"/>
        <c:overlap val="-27"/>
        <c:axId val="224165951"/>
        <c:axId val="224368943"/>
      </c:barChart>
      <c:catAx>
        <c:axId val="224165951"/>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368943"/>
        <c:crosses val="autoZero"/>
        <c:auto val="1"/>
        <c:lblAlgn val="ctr"/>
        <c:lblOffset val="100"/>
        <c:noMultiLvlLbl val="0"/>
      </c:catAx>
      <c:valAx>
        <c:axId val="22436894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sit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16595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2"/>
            <c:invertIfNegative val="0"/>
            <c:bubble3D val="0"/>
            <c:spPr>
              <a:solidFill>
                <a:srgbClr val="FF0000"/>
              </a:solidFill>
              <a:ln>
                <a:noFill/>
              </a:ln>
              <a:effectLst/>
            </c:spPr>
            <c:extLst>
              <c:ext xmlns:c16="http://schemas.microsoft.com/office/drawing/2014/chart" uri="{C3380CC4-5D6E-409C-BE32-E72D297353CC}">
                <c16:uniqueId val="{00000001-9DE6-C24F-96C7-10F54A52B0CE}"/>
              </c:ext>
            </c:extLst>
          </c:dPt>
          <c:dPt>
            <c:idx val="6"/>
            <c:invertIfNegative val="0"/>
            <c:bubble3D val="0"/>
            <c:spPr>
              <a:solidFill>
                <a:srgbClr val="FF0000"/>
              </a:solidFill>
              <a:ln>
                <a:noFill/>
              </a:ln>
              <a:effectLst/>
            </c:spPr>
            <c:extLst>
              <c:ext xmlns:c16="http://schemas.microsoft.com/office/drawing/2014/chart" uri="{C3380CC4-5D6E-409C-BE32-E72D297353CC}">
                <c16:uniqueId val="{00000003-9DE6-C24F-96C7-10F54A52B0CE}"/>
              </c:ext>
            </c:extLst>
          </c:dPt>
          <c:dPt>
            <c:idx val="10"/>
            <c:invertIfNegative val="0"/>
            <c:bubble3D val="0"/>
            <c:spPr>
              <a:solidFill>
                <a:srgbClr val="FF0000"/>
              </a:solidFill>
              <a:ln>
                <a:noFill/>
              </a:ln>
              <a:effectLst/>
            </c:spPr>
            <c:extLst>
              <c:ext xmlns:c16="http://schemas.microsoft.com/office/drawing/2014/chart" uri="{C3380CC4-5D6E-409C-BE32-E72D297353CC}">
                <c16:uniqueId val="{00000005-9DE6-C24F-96C7-10F54A52B0CE}"/>
              </c:ext>
            </c:extLst>
          </c:dPt>
          <c:dPt>
            <c:idx val="14"/>
            <c:invertIfNegative val="0"/>
            <c:bubble3D val="0"/>
            <c:spPr>
              <a:solidFill>
                <a:srgbClr val="FF0000"/>
              </a:solidFill>
              <a:ln>
                <a:noFill/>
              </a:ln>
              <a:effectLst/>
            </c:spPr>
            <c:extLst>
              <c:ext xmlns:c16="http://schemas.microsoft.com/office/drawing/2014/chart" uri="{C3380CC4-5D6E-409C-BE32-E72D297353CC}">
                <c16:uniqueId val="{00000007-9DE6-C24F-96C7-10F54A52B0CE}"/>
              </c:ext>
            </c:extLst>
          </c:dPt>
          <c:dPt>
            <c:idx val="18"/>
            <c:invertIfNegative val="0"/>
            <c:bubble3D val="0"/>
            <c:spPr>
              <a:solidFill>
                <a:srgbClr val="FF0000"/>
              </a:solidFill>
              <a:ln>
                <a:noFill/>
              </a:ln>
              <a:effectLst/>
            </c:spPr>
            <c:extLst>
              <c:ext xmlns:c16="http://schemas.microsoft.com/office/drawing/2014/chart" uri="{C3380CC4-5D6E-409C-BE32-E72D297353CC}">
                <c16:uniqueId val="{00000009-9DE6-C24F-96C7-10F54A52B0CE}"/>
              </c:ext>
            </c:extLst>
          </c:dPt>
          <c:dPt>
            <c:idx val="23"/>
            <c:invertIfNegative val="0"/>
            <c:bubble3D val="0"/>
            <c:spPr>
              <a:solidFill>
                <a:schemeClr val="bg1">
                  <a:lumMod val="85000"/>
                </a:schemeClr>
              </a:solidFill>
              <a:ln>
                <a:noFill/>
              </a:ln>
              <a:effectLst/>
            </c:spPr>
            <c:extLst>
              <c:ext xmlns:c16="http://schemas.microsoft.com/office/drawing/2014/chart" uri="{C3380CC4-5D6E-409C-BE32-E72D297353CC}">
                <c16:uniqueId val="{0000000B-53CC-924C-B47C-EF39C077F7DD}"/>
              </c:ext>
            </c:extLst>
          </c:dPt>
          <c:cat>
            <c:strRef>
              <c:f>'Experiment 1 Results'!$A$2:$A$25</c:f>
              <c:strCache>
                <c:ptCount val="24"/>
                <c:pt idx="0">
                  <c:v>CGCTCAGTTC_A1</c:v>
                </c:pt>
                <c:pt idx="1">
                  <c:v>AGAGCACTAG_B1</c:v>
                </c:pt>
                <c:pt idx="2">
                  <c:v>A1+B1 BP2delCyp</c:v>
                </c:pt>
                <c:pt idx="4">
                  <c:v>TATCTGACCT_A2</c:v>
                </c:pt>
                <c:pt idx="5">
                  <c:v>TGCCTTGATC_B2</c:v>
                </c:pt>
                <c:pt idx="6">
                  <c:v>A2+B2 BP2delCyp+Mx2</c:v>
                </c:pt>
                <c:pt idx="8">
                  <c:v>ATATGAGACG_A3</c:v>
                </c:pt>
                <c:pt idx="9">
                  <c:v>CTACTCAGTC_B3</c:v>
                </c:pt>
                <c:pt idx="10">
                  <c:v>A3+B3 BP2delCyp #2</c:v>
                </c:pt>
                <c:pt idx="12">
                  <c:v>CTTATGGAAT_A4</c:v>
                </c:pt>
                <c:pt idx="13">
                  <c:v>TCGTCTGACT_B4</c:v>
                </c:pt>
                <c:pt idx="14">
                  <c:v>A4+B4 BP2delCyp #2 +Mx2</c:v>
                </c:pt>
                <c:pt idx="16">
                  <c:v>TAATCTCGTC_A5</c:v>
                </c:pt>
                <c:pt idx="17">
                  <c:v>GAACATACGG_B5</c:v>
                </c:pt>
                <c:pt idx="18">
                  <c:v>A5+B5 Control</c:v>
                </c:pt>
                <c:pt idx="20">
                  <c:v>GCGCGATGTT_A6</c:v>
                </c:pt>
                <c:pt idx="21">
                  <c:v>CCTATGACTC_B6</c:v>
                </c:pt>
                <c:pt idx="22">
                  <c:v>A6+B6 Control + Mx2</c:v>
                </c:pt>
                <c:pt idx="23">
                  <c:v>RIC</c:v>
                </c:pt>
              </c:strCache>
            </c:strRef>
          </c:cat>
          <c:val>
            <c:numRef>
              <c:f>'Experiment 1 Results'!$M$2:$M$25</c:f>
              <c:numCache>
                <c:formatCode>General</c:formatCode>
                <c:ptCount val="24"/>
                <c:pt idx="0">
                  <c:v>19.7</c:v>
                </c:pt>
                <c:pt idx="1">
                  <c:v>21.6</c:v>
                </c:pt>
                <c:pt idx="2">
                  <c:v>20.7</c:v>
                </c:pt>
                <c:pt idx="4">
                  <c:v>16.8</c:v>
                </c:pt>
                <c:pt idx="5">
                  <c:v>15.9</c:v>
                </c:pt>
                <c:pt idx="6">
                  <c:v>16.350000000000001</c:v>
                </c:pt>
                <c:pt idx="8">
                  <c:v>21.9</c:v>
                </c:pt>
                <c:pt idx="9">
                  <c:v>20.9</c:v>
                </c:pt>
                <c:pt idx="10">
                  <c:v>21.4</c:v>
                </c:pt>
                <c:pt idx="12">
                  <c:v>17.5</c:v>
                </c:pt>
                <c:pt idx="13">
                  <c:v>17.600000000000001</c:v>
                </c:pt>
                <c:pt idx="14">
                  <c:v>17.55</c:v>
                </c:pt>
                <c:pt idx="16">
                  <c:v>20.3</c:v>
                </c:pt>
                <c:pt idx="17">
                  <c:v>18.2</c:v>
                </c:pt>
                <c:pt idx="18">
                  <c:v>19.25</c:v>
                </c:pt>
                <c:pt idx="20">
                  <c:v>16.399999999999999</c:v>
                </c:pt>
                <c:pt idx="21">
                  <c:v>13.3</c:v>
                </c:pt>
                <c:pt idx="22">
                  <c:v>14.85</c:v>
                </c:pt>
                <c:pt idx="23">
                  <c:v>9.5</c:v>
                </c:pt>
              </c:numCache>
            </c:numRef>
          </c:val>
          <c:extLst>
            <c:ext xmlns:c16="http://schemas.microsoft.com/office/drawing/2014/chart" uri="{C3380CC4-5D6E-409C-BE32-E72D297353CC}">
              <c16:uniqueId val="{0000000C-9DE6-C24F-96C7-10F54A52B0CE}"/>
            </c:ext>
          </c:extLst>
        </c:ser>
        <c:dLbls>
          <c:showLegendKey val="0"/>
          <c:showVal val="0"/>
          <c:showCatName val="0"/>
          <c:showSerName val="0"/>
          <c:showPercent val="0"/>
          <c:showBubbleSize val="0"/>
        </c:dLbls>
        <c:gapWidth val="219"/>
        <c:overlap val="-27"/>
        <c:axId val="224165951"/>
        <c:axId val="224368943"/>
      </c:barChart>
      <c:catAx>
        <c:axId val="224165951"/>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368943"/>
        <c:crosses val="autoZero"/>
        <c:auto val="1"/>
        <c:lblAlgn val="ctr"/>
        <c:lblOffset val="100"/>
        <c:noMultiLvlLbl val="0"/>
      </c:catAx>
      <c:valAx>
        <c:axId val="22436894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Avg. genes/Mb</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16595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en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dPt>
            <c:idx val="2"/>
            <c:invertIfNegative val="0"/>
            <c:bubble3D val="0"/>
            <c:spPr>
              <a:solidFill>
                <a:srgbClr val="FF0000"/>
              </a:solidFill>
              <a:ln>
                <a:noFill/>
              </a:ln>
              <a:effectLst/>
            </c:spPr>
            <c:extLst>
              <c:ext xmlns:c16="http://schemas.microsoft.com/office/drawing/2014/chart" uri="{C3380CC4-5D6E-409C-BE32-E72D297353CC}">
                <c16:uniqueId val="{00000001-17E8-C54E-A2F1-7B2CF235C8FF}"/>
              </c:ext>
            </c:extLst>
          </c:dPt>
          <c:dPt>
            <c:idx val="6"/>
            <c:invertIfNegative val="0"/>
            <c:bubble3D val="0"/>
            <c:spPr>
              <a:solidFill>
                <a:srgbClr val="FF0000"/>
              </a:solidFill>
              <a:ln>
                <a:noFill/>
              </a:ln>
              <a:effectLst/>
            </c:spPr>
            <c:extLst>
              <c:ext xmlns:c16="http://schemas.microsoft.com/office/drawing/2014/chart" uri="{C3380CC4-5D6E-409C-BE32-E72D297353CC}">
                <c16:uniqueId val="{00000003-17E8-C54E-A2F1-7B2CF235C8FF}"/>
              </c:ext>
            </c:extLst>
          </c:dPt>
          <c:dPt>
            <c:idx val="10"/>
            <c:invertIfNegative val="0"/>
            <c:bubble3D val="0"/>
            <c:spPr>
              <a:solidFill>
                <a:srgbClr val="FF0000"/>
              </a:solidFill>
              <a:ln>
                <a:noFill/>
              </a:ln>
              <a:effectLst/>
            </c:spPr>
            <c:extLst>
              <c:ext xmlns:c16="http://schemas.microsoft.com/office/drawing/2014/chart" uri="{C3380CC4-5D6E-409C-BE32-E72D297353CC}">
                <c16:uniqueId val="{00000005-17E8-C54E-A2F1-7B2CF235C8FF}"/>
              </c:ext>
            </c:extLst>
          </c:dPt>
          <c:dPt>
            <c:idx val="14"/>
            <c:invertIfNegative val="0"/>
            <c:bubble3D val="0"/>
            <c:spPr>
              <a:solidFill>
                <a:srgbClr val="FF0000"/>
              </a:solidFill>
              <a:ln>
                <a:noFill/>
              </a:ln>
              <a:effectLst/>
            </c:spPr>
            <c:extLst>
              <c:ext xmlns:c16="http://schemas.microsoft.com/office/drawing/2014/chart" uri="{C3380CC4-5D6E-409C-BE32-E72D297353CC}">
                <c16:uniqueId val="{00000007-17E8-C54E-A2F1-7B2CF235C8FF}"/>
              </c:ext>
            </c:extLst>
          </c:dPt>
          <c:dPt>
            <c:idx val="18"/>
            <c:invertIfNegative val="0"/>
            <c:bubble3D val="0"/>
            <c:spPr>
              <a:solidFill>
                <a:srgbClr val="FF0000"/>
              </a:solidFill>
              <a:ln>
                <a:noFill/>
              </a:ln>
              <a:effectLst/>
            </c:spPr>
            <c:extLst>
              <c:ext xmlns:c16="http://schemas.microsoft.com/office/drawing/2014/chart" uri="{C3380CC4-5D6E-409C-BE32-E72D297353CC}">
                <c16:uniqueId val="{00000009-17E8-C54E-A2F1-7B2CF235C8FF}"/>
              </c:ext>
            </c:extLst>
          </c:dPt>
          <c:dPt>
            <c:idx val="23"/>
            <c:invertIfNegative val="0"/>
            <c:bubble3D val="0"/>
            <c:spPr>
              <a:solidFill>
                <a:schemeClr val="bg1">
                  <a:lumMod val="85000"/>
                </a:schemeClr>
              </a:solidFill>
              <a:ln>
                <a:noFill/>
              </a:ln>
              <a:effectLst/>
            </c:spPr>
            <c:extLst>
              <c:ext xmlns:c16="http://schemas.microsoft.com/office/drawing/2014/chart" uri="{C3380CC4-5D6E-409C-BE32-E72D297353CC}">
                <c16:uniqueId val="{0000000B-B41D-4849-88BE-87EFD9C31857}"/>
              </c:ext>
            </c:extLst>
          </c:dPt>
          <c:cat>
            <c:strRef>
              <c:f>'Experiment 1 Results'!$A$2:$A$25</c:f>
              <c:strCache>
                <c:ptCount val="24"/>
                <c:pt idx="0">
                  <c:v>CGCTCAGTTC_A1</c:v>
                </c:pt>
                <c:pt idx="1">
                  <c:v>AGAGCACTAG_B1</c:v>
                </c:pt>
                <c:pt idx="2">
                  <c:v>A1+B1 BP2delCyp</c:v>
                </c:pt>
                <c:pt idx="4">
                  <c:v>TATCTGACCT_A2</c:v>
                </c:pt>
                <c:pt idx="5">
                  <c:v>TGCCTTGATC_B2</c:v>
                </c:pt>
                <c:pt idx="6">
                  <c:v>A2+B2 BP2delCyp+Mx2</c:v>
                </c:pt>
                <c:pt idx="8">
                  <c:v>ATATGAGACG_A3</c:v>
                </c:pt>
                <c:pt idx="9">
                  <c:v>CTACTCAGTC_B3</c:v>
                </c:pt>
                <c:pt idx="10">
                  <c:v>A3+B3 BP2delCyp #2</c:v>
                </c:pt>
                <c:pt idx="12">
                  <c:v>CTTATGGAAT_A4</c:v>
                </c:pt>
                <c:pt idx="13">
                  <c:v>TCGTCTGACT_B4</c:v>
                </c:pt>
                <c:pt idx="14">
                  <c:v>A4+B4 BP2delCyp #2 +Mx2</c:v>
                </c:pt>
                <c:pt idx="16">
                  <c:v>TAATCTCGTC_A5</c:v>
                </c:pt>
                <c:pt idx="17">
                  <c:v>GAACATACGG_B5</c:v>
                </c:pt>
                <c:pt idx="18">
                  <c:v>A5+B5 Control</c:v>
                </c:pt>
                <c:pt idx="20">
                  <c:v>GCGCGATGTT_A6</c:v>
                </c:pt>
                <c:pt idx="21">
                  <c:v>CCTATGACTC_B6</c:v>
                </c:pt>
                <c:pt idx="22">
                  <c:v>A6+B6 Control + Mx2</c:v>
                </c:pt>
                <c:pt idx="23">
                  <c:v>RIC</c:v>
                </c:pt>
              </c:strCache>
            </c:strRef>
          </c:cat>
          <c:val>
            <c:numRef>
              <c:f>'Experiment 1 Results'!$D$2:$D$25</c:f>
              <c:numCache>
                <c:formatCode>General</c:formatCode>
                <c:ptCount val="24"/>
                <c:pt idx="0">
                  <c:v>82.2</c:v>
                </c:pt>
                <c:pt idx="1">
                  <c:v>88.4</c:v>
                </c:pt>
                <c:pt idx="2">
                  <c:v>85.6</c:v>
                </c:pt>
                <c:pt idx="4">
                  <c:v>79</c:v>
                </c:pt>
                <c:pt idx="5">
                  <c:v>76</c:v>
                </c:pt>
                <c:pt idx="6">
                  <c:v>77.5</c:v>
                </c:pt>
                <c:pt idx="8">
                  <c:v>83.5</c:v>
                </c:pt>
                <c:pt idx="9">
                  <c:v>83.4</c:v>
                </c:pt>
                <c:pt idx="10">
                  <c:v>83.4</c:v>
                </c:pt>
                <c:pt idx="12">
                  <c:v>77.599999999999994</c:v>
                </c:pt>
                <c:pt idx="13">
                  <c:v>72.099999999999994</c:v>
                </c:pt>
                <c:pt idx="14">
                  <c:v>74.5</c:v>
                </c:pt>
                <c:pt idx="16">
                  <c:v>75</c:v>
                </c:pt>
                <c:pt idx="17">
                  <c:v>77.900000000000006</c:v>
                </c:pt>
                <c:pt idx="18">
                  <c:v>76.3</c:v>
                </c:pt>
                <c:pt idx="20">
                  <c:v>80.599999999999994</c:v>
                </c:pt>
                <c:pt idx="21">
                  <c:v>57.6</c:v>
                </c:pt>
                <c:pt idx="22">
                  <c:v>64.3</c:v>
                </c:pt>
                <c:pt idx="23">
                  <c:v>48.1</c:v>
                </c:pt>
              </c:numCache>
            </c:numRef>
          </c:val>
          <c:extLst>
            <c:ext xmlns:c16="http://schemas.microsoft.com/office/drawing/2014/chart" uri="{C3380CC4-5D6E-409C-BE32-E72D297353CC}">
              <c16:uniqueId val="{0000000C-17E8-C54E-A2F1-7B2CF235C8FF}"/>
            </c:ext>
          </c:extLst>
        </c:ser>
        <c:dLbls>
          <c:showLegendKey val="0"/>
          <c:showVal val="0"/>
          <c:showCatName val="0"/>
          <c:showSerName val="0"/>
          <c:showPercent val="0"/>
          <c:showBubbleSize val="0"/>
        </c:dLbls>
        <c:gapWidth val="219"/>
        <c:overlap val="-27"/>
        <c:axId val="224165951"/>
        <c:axId val="224368943"/>
      </c:barChart>
      <c:catAx>
        <c:axId val="224165951"/>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368943"/>
        <c:crosses val="autoZero"/>
        <c:auto val="1"/>
        <c:lblAlgn val="ctr"/>
        <c:lblOffset val="100"/>
        <c:noMultiLvlLbl val="0"/>
      </c:catAx>
      <c:valAx>
        <c:axId val="224368943"/>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 sit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416595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7</xdr:col>
      <xdr:colOff>636294</xdr:colOff>
      <xdr:row>1</xdr:row>
      <xdr:rowOff>196462</xdr:rowOff>
    </xdr:from>
    <xdr:to>
      <xdr:col>23</xdr:col>
      <xdr:colOff>72791</xdr:colOff>
      <xdr:row>17</xdr:row>
      <xdr:rowOff>200558</xdr:rowOff>
    </xdr:to>
    <xdr:graphicFrame macro="">
      <xdr:nvGraphicFramePr>
        <xdr:cNvPr id="2" name="Chart 1">
          <a:extLst>
            <a:ext uri="{FF2B5EF4-FFF2-40B4-BE49-F238E27FC236}">
              <a16:creationId xmlns:a16="http://schemas.microsoft.com/office/drawing/2014/main" id="{359B6A94-35A2-CAFF-9CA8-318165E752A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4</xdr:col>
      <xdr:colOff>518367</xdr:colOff>
      <xdr:row>2</xdr:row>
      <xdr:rowOff>12959</xdr:rowOff>
    </xdr:from>
    <xdr:to>
      <xdr:col>31</xdr:col>
      <xdr:colOff>111978</xdr:colOff>
      <xdr:row>18</xdr:row>
      <xdr:rowOff>17054</xdr:rowOff>
    </xdr:to>
    <xdr:graphicFrame macro="">
      <xdr:nvGraphicFramePr>
        <xdr:cNvPr id="3" name="Chart 2">
          <a:extLst>
            <a:ext uri="{FF2B5EF4-FFF2-40B4-BE49-F238E27FC236}">
              <a16:creationId xmlns:a16="http://schemas.microsoft.com/office/drawing/2014/main" id="{D5D33265-1D8C-6942-8712-8B1AFBA00FA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9</xdr:col>
      <xdr:colOff>336937</xdr:colOff>
      <xdr:row>20</xdr:row>
      <xdr:rowOff>25917</xdr:rowOff>
    </xdr:from>
    <xdr:to>
      <xdr:col>35</xdr:col>
      <xdr:colOff>755393</xdr:colOff>
      <xdr:row>36</xdr:row>
      <xdr:rowOff>30013</xdr:rowOff>
    </xdr:to>
    <xdr:graphicFrame macro="">
      <xdr:nvGraphicFramePr>
        <xdr:cNvPr id="4" name="Chart 3">
          <a:extLst>
            <a:ext uri="{FF2B5EF4-FFF2-40B4-BE49-F238E27FC236}">
              <a16:creationId xmlns:a16="http://schemas.microsoft.com/office/drawing/2014/main" id="{D8BD7F75-AC21-F64F-9ADA-254093C7AB8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2</xdr:col>
      <xdr:colOff>142551</xdr:colOff>
      <xdr:row>24</xdr:row>
      <xdr:rowOff>90714</xdr:rowOff>
    </xdr:from>
    <xdr:to>
      <xdr:col>28</xdr:col>
      <xdr:colOff>561007</xdr:colOff>
      <xdr:row>40</xdr:row>
      <xdr:rowOff>94810</xdr:rowOff>
    </xdr:to>
    <xdr:graphicFrame macro="">
      <xdr:nvGraphicFramePr>
        <xdr:cNvPr id="5" name="Chart 4">
          <a:extLst>
            <a:ext uri="{FF2B5EF4-FFF2-40B4-BE49-F238E27FC236}">
              <a16:creationId xmlns:a16="http://schemas.microsoft.com/office/drawing/2014/main" id="{FD8BF2D6-2036-3A48-B60E-129E4C7659C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3C7E2-1CCF-934A-BB48-5F0AE48BDCBF}">
  <sheetPr>
    <pageSetUpPr fitToPage="1"/>
  </sheetPr>
  <dimension ref="A1:T182"/>
  <sheetViews>
    <sheetView zoomScale="97" zoomScaleNormal="97" workbookViewId="0">
      <selection activeCell="C178" sqref="C178:C183"/>
    </sheetView>
  </sheetViews>
  <sheetFormatPr baseColWidth="10" defaultRowHeight="16"/>
  <cols>
    <col min="1" max="1" width="30.83203125" customWidth="1"/>
    <col min="2" max="2" width="16.33203125" customWidth="1"/>
    <col min="4" max="4" width="22.83203125" customWidth="1"/>
    <col min="5" max="5" width="21.5" customWidth="1"/>
    <col min="6" max="6" width="22.1640625" customWidth="1"/>
    <col min="7" max="7" width="18.83203125" customWidth="1"/>
    <col min="8" max="8" width="17.83203125" customWidth="1"/>
    <col min="10" max="10" width="18.33203125" customWidth="1"/>
    <col min="11" max="11" width="17.83203125" customWidth="1"/>
    <col min="12" max="12" width="18.5" customWidth="1"/>
    <col min="13" max="13" width="20.6640625" customWidth="1"/>
    <col min="18" max="18" width="20.33203125" customWidth="1"/>
    <col min="19" max="19" width="14.33203125" customWidth="1"/>
  </cols>
  <sheetData>
    <row r="1" spans="1:16">
      <c r="B1" t="s">
        <v>11</v>
      </c>
      <c r="C1" t="s">
        <v>12</v>
      </c>
      <c r="D1" t="s">
        <v>13</v>
      </c>
      <c r="E1" t="s">
        <v>14</v>
      </c>
      <c r="F1" t="s">
        <v>13</v>
      </c>
      <c r="G1" t="s">
        <v>15</v>
      </c>
      <c r="H1" t="s">
        <v>13</v>
      </c>
      <c r="I1" t="s">
        <v>16</v>
      </c>
      <c r="J1" t="s">
        <v>13</v>
      </c>
      <c r="K1" t="s">
        <v>17</v>
      </c>
      <c r="L1" t="s">
        <v>13</v>
      </c>
      <c r="M1" t="s">
        <v>18</v>
      </c>
      <c r="N1" t="s">
        <v>20</v>
      </c>
      <c r="O1" t="s">
        <v>25</v>
      </c>
      <c r="P1" t="s">
        <v>26</v>
      </c>
    </row>
    <row r="2" spans="1:16">
      <c r="A2" s="1" t="s">
        <v>2</v>
      </c>
      <c r="B2" s="1">
        <v>230</v>
      </c>
      <c r="C2" s="1">
        <v>189</v>
      </c>
      <c r="D2">
        <f>ROUND(100*(C2/B2),1)</f>
        <v>82.2</v>
      </c>
      <c r="E2" s="1">
        <v>9</v>
      </c>
      <c r="F2">
        <f>ROUND(100*(E2/B2),1)</f>
        <v>3.9</v>
      </c>
      <c r="G2" s="1">
        <v>15</v>
      </c>
      <c r="H2">
        <f>ROUND(100*(G2/B2),1)</f>
        <v>6.5</v>
      </c>
      <c r="I2" s="1">
        <v>37</v>
      </c>
      <c r="J2">
        <f>ROUND(100*(I2/B2),1)</f>
        <v>16.100000000000001</v>
      </c>
      <c r="K2" s="1">
        <v>60</v>
      </c>
      <c r="L2">
        <f>ROUND(100*(K2/B2),1)</f>
        <v>26.1</v>
      </c>
      <c r="M2">
        <v>19.7</v>
      </c>
      <c r="N2" s="1">
        <v>8078</v>
      </c>
      <c r="O2" s="1">
        <v>17.100000000000001</v>
      </c>
      <c r="P2">
        <v>855</v>
      </c>
    </row>
    <row r="3" spans="1:16">
      <c r="A3" s="1" t="s">
        <v>0</v>
      </c>
      <c r="B3" s="1">
        <v>292</v>
      </c>
      <c r="C3" s="1">
        <v>258</v>
      </c>
      <c r="D3">
        <f>ROUND(100*(C3/B3),1)</f>
        <v>88.4</v>
      </c>
      <c r="E3" s="1">
        <v>10</v>
      </c>
      <c r="F3">
        <f>ROUND(100*(E3/B3),1)</f>
        <v>3.4</v>
      </c>
      <c r="G3" s="1">
        <v>20</v>
      </c>
      <c r="H3">
        <f>ROUND(100*(G3/B3),1)</f>
        <v>6.8</v>
      </c>
      <c r="I3" s="1">
        <v>42</v>
      </c>
      <c r="J3">
        <f>ROUND(100*(I3/B3),1)</f>
        <v>14.4</v>
      </c>
      <c r="K3" s="1">
        <v>82</v>
      </c>
      <c r="L3">
        <f>ROUND(100*(K3/B3),1)</f>
        <v>28.1</v>
      </c>
      <c r="M3">
        <v>21.6</v>
      </c>
      <c r="N3" s="1">
        <v>3087</v>
      </c>
      <c r="O3" s="1">
        <v>9.34</v>
      </c>
      <c r="P3">
        <v>467</v>
      </c>
    </row>
    <row r="4" spans="1:16">
      <c r="A4" s="2" t="s">
        <v>51</v>
      </c>
      <c r="B4" s="2">
        <f>SUM(B2:B3)</f>
        <v>522</v>
      </c>
      <c r="C4" s="2">
        <f>SUM(C2:C3)</f>
        <v>447</v>
      </c>
      <c r="D4" s="3">
        <f>ROUND(100*(C4/B4),1)</f>
        <v>85.6</v>
      </c>
      <c r="E4" s="2">
        <f>SUM(E2:E3)</f>
        <v>19</v>
      </c>
      <c r="F4" s="3">
        <f>ROUND(100*(E4/B4),1)</f>
        <v>3.6</v>
      </c>
      <c r="G4" s="2">
        <f>SUM(G2:G3)</f>
        <v>35</v>
      </c>
      <c r="H4" s="3">
        <f>ROUND(100*(G4/B4),1)</f>
        <v>6.7</v>
      </c>
      <c r="I4" s="2">
        <f>SUM(I2:I3)</f>
        <v>79</v>
      </c>
      <c r="J4" s="3">
        <f>ROUND(100*(I4/B4),1)</f>
        <v>15.1</v>
      </c>
      <c r="K4" s="2">
        <f>SUM(K2:K3)</f>
        <v>142</v>
      </c>
      <c r="L4" s="3">
        <f>ROUND(100*(K4/B4),1)</f>
        <v>27.2</v>
      </c>
      <c r="M4" s="3">
        <f>ROUND(AVERAGE(M2:M3),1)</f>
        <v>20.7</v>
      </c>
      <c r="N4" s="1"/>
      <c r="O4" s="1"/>
    </row>
    <row r="5" spans="1:16">
      <c r="A5" s="1"/>
      <c r="B5" s="1"/>
      <c r="C5" s="1"/>
      <c r="E5" s="1"/>
      <c r="G5" s="1"/>
      <c r="I5" s="1"/>
      <c r="K5" s="1"/>
      <c r="N5" s="1"/>
      <c r="O5" s="1"/>
    </row>
    <row r="6" spans="1:16">
      <c r="A6" s="1" t="s">
        <v>8</v>
      </c>
      <c r="B6" s="1">
        <v>167</v>
      </c>
      <c r="C6" s="1">
        <v>132</v>
      </c>
      <c r="D6">
        <f>ROUND(100*(C6/B6),1)</f>
        <v>79</v>
      </c>
      <c r="E6" s="1">
        <v>6</v>
      </c>
      <c r="F6">
        <f>ROUND(100*(E6/B6),1)</f>
        <v>3.6</v>
      </c>
      <c r="G6" s="1">
        <v>9</v>
      </c>
      <c r="H6">
        <f>ROUND(100*(G6/B6),1)</f>
        <v>5.4</v>
      </c>
      <c r="I6" s="1">
        <v>56</v>
      </c>
      <c r="J6">
        <f>ROUND(100*(I6/B6),1)</f>
        <v>33.5</v>
      </c>
      <c r="K6" s="1">
        <v>41</v>
      </c>
      <c r="L6">
        <f>ROUND(100*(K6/B6),1)</f>
        <v>24.6</v>
      </c>
      <c r="M6">
        <v>16.8</v>
      </c>
      <c r="N6" s="1">
        <v>8115</v>
      </c>
      <c r="O6" s="1">
        <v>10.5</v>
      </c>
      <c r="P6">
        <v>525</v>
      </c>
    </row>
    <row r="7" spans="1:16">
      <c r="A7" s="1" t="s">
        <v>10</v>
      </c>
      <c r="B7" s="1">
        <v>179</v>
      </c>
      <c r="C7" s="1">
        <v>136</v>
      </c>
      <c r="D7">
        <f>ROUND(100*(C7/B7),1)</f>
        <v>76</v>
      </c>
      <c r="E7" s="1">
        <v>7</v>
      </c>
      <c r="F7">
        <f>ROUND(100*(E7/B7),1)</f>
        <v>3.9</v>
      </c>
      <c r="G7" s="1">
        <v>8</v>
      </c>
      <c r="H7">
        <f>ROUND(100*(G7/B7),1)</f>
        <v>4.5</v>
      </c>
      <c r="I7" s="1">
        <v>49</v>
      </c>
      <c r="J7">
        <f>ROUND(100*(I7/B7),1)</f>
        <v>27.4</v>
      </c>
      <c r="K7" s="1">
        <v>33</v>
      </c>
      <c r="L7">
        <f>ROUND(100*(K7/B7),1)</f>
        <v>18.399999999999999</v>
      </c>
      <c r="M7">
        <v>15.9</v>
      </c>
      <c r="N7" s="1">
        <v>12215</v>
      </c>
      <c r="O7" s="1">
        <v>8.0399999999999991</v>
      </c>
      <c r="P7">
        <v>402</v>
      </c>
    </row>
    <row r="8" spans="1:16">
      <c r="A8" s="2" t="s">
        <v>52</v>
      </c>
      <c r="B8" s="2">
        <f>SUM(B6:B7)</f>
        <v>346</v>
      </c>
      <c r="C8" s="2">
        <f>SUM(C6:C7)</f>
        <v>268</v>
      </c>
      <c r="D8" s="3">
        <f>ROUND(100*(C8/B8),1)</f>
        <v>77.5</v>
      </c>
      <c r="E8" s="2">
        <f>SUM(E6:E7)</f>
        <v>13</v>
      </c>
      <c r="F8" s="3">
        <f>ROUND(100*(E8/B8),1)</f>
        <v>3.8</v>
      </c>
      <c r="G8" s="2">
        <f>SUM(G6:G7)</f>
        <v>17</v>
      </c>
      <c r="H8" s="3">
        <f>ROUND(100*(G8/B8),1)</f>
        <v>4.9000000000000004</v>
      </c>
      <c r="I8" s="2">
        <f>SUM(I6:I7)</f>
        <v>105</v>
      </c>
      <c r="J8" s="3">
        <f>ROUND(100*(I8/B8),1)</f>
        <v>30.3</v>
      </c>
      <c r="K8" s="2">
        <f>SUM(K6:K7)</f>
        <v>74</v>
      </c>
      <c r="L8" s="3">
        <f>ROUND(100*(K8/B8),1)</f>
        <v>21.4</v>
      </c>
      <c r="M8" s="3">
        <f>AVERAGE(M6:M7)</f>
        <v>16.350000000000001</v>
      </c>
      <c r="N8" s="1"/>
      <c r="O8" s="1"/>
    </row>
    <row r="9" spans="1:16">
      <c r="A9" s="1"/>
      <c r="B9" s="1"/>
      <c r="C9" s="1"/>
      <c r="E9" s="1"/>
      <c r="G9" s="1"/>
      <c r="I9" s="1"/>
      <c r="K9" s="1"/>
      <c r="N9" s="1"/>
      <c r="O9" s="1"/>
    </row>
    <row r="10" spans="1:16">
      <c r="A10" s="1" t="s">
        <v>1</v>
      </c>
      <c r="B10" s="1">
        <v>351</v>
      </c>
      <c r="C10" s="1">
        <v>293</v>
      </c>
      <c r="D10">
        <f t="shared" ref="D10:D25" si="0">ROUND(100*(C10/B10),1)</f>
        <v>83.5</v>
      </c>
      <c r="E10" s="1">
        <v>11</v>
      </c>
      <c r="F10">
        <f t="shared" ref="F10:F25" si="1">ROUND(100*(E10/B10),1)</f>
        <v>3.1</v>
      </c>
      <c r="G10" s="1">
        <v>17</v>
      </c>
      <c r="H10">
        <f t="shared" ref="H10:H25" si="2">ROUND(100*(G10/B10),1)</f>
        <v>4.8</v>
      </c>
      <c r="I10" s="1">
        <v>74</v>
      </c>
      <c r="J10">
        <f t="shared" ref="J10:J25" si="3">ROUND(100*(I10/B10),1)</f>
        <v>21.1</v>
      </c>
      <c r="K10" s="1">
        <v>98</v>
      </c>
      <c r="L10">
        <f t="shared" ref="L10:L25" si="4">ROUND(100*(K10/B10),1)</f>
        <v>27.9</v>
      </c>
      <c r="M10">
        <v>21.9</v>
      </c>
      <c r="N10" s="1">
        <v>10320</v>
      </c>
      <c r="O10" s="1">
        <v>12.2</v>
      </c>
      <c r="P10">
        <v>610</v>
      </c>
    </row>
    <row r="11" spans="1:16">
      <c r="A11" s="1" t="s">
        <v>3</v>
      </c>
      <c r="B11" s="1">
        <v>537</v>
      </c>
      <c r="C11" s="1">
        <v>448</v>
      </c>
      <c r="D11">
        <f>ROUND(100*(C11/B11),1)</f>
        <v>83.4</v>
      </c>
      <c r="E11" s="1">
        <v>25</v>
      </c>
      <c r="F11">
        <f>ROUND(100*(E11/B11),1)</f>
        <v>4.7</v>
      </c>
      <c r="G11" s="1">
        <v>33</v>
      </c>
      <c r="H11">
        <f>ROUND(100*(G11/B11),1)</f>
        <v>6.1</v>
      </c>
      <c r="I11" s="1">
        <v>81</v>
      </c>
      <c r="J11">
        <f>ROUND(100*(I11/B11),1)</f>
        <v>15.1</v>
      </c>
      <c r="K11" s="1">
        <v>158</v>
      </c>
      <c r="L11">
        <f>ROUND(100*(K11/B11),1)</f>
        <v>29.4</v>
      </c>
      <c r="M11">
        <v>20.9</v>
      </c>
      <c r="N11" s="1">
        <v>33463</v>
      </c>
      <c r="O11" s="1">
        <v>11.9</v>
      </c>
      <c r="P11">
        <v>595</v>
      </c>
    </row>
    <row r="12" spans="1:16">
      <c r="A12" s="2" t="s">
        <v>53</v>
      </c>
      <c r="B12" s="2">
        <f>SUM(B10:B11)</f>
        <v>888</v>
      </c>
      <c r="C12" s="2">
        <f>SUM(C10:C11)</f>
        <v>741</v>
      </c>
      <c r="D12" s="3">
        <f>ROUND(100*(C12/B12),1)</f>
        <v>83.4</v>
      </c>
      <c r="E12" s="2">
        <f>SUM(E10:E11)</f>
        <v>36</v>
      </c>
      <c r="F12" s="3">
        <f>ROUND(100*(E12/B12),1)</f>
        <v>4.0999999999999996</v>
      </c>
      <c r="G12" s="2">
        <f>SUM(G10:G11)</f>
        <v>50</v>
      </c>
      <c r="H12" s="3">
        <f>ROUND(100*(G12/B12),1)</f>
        <v>5.6</v>
      </c>
      <c r="I12" s="2">
        <f>SUM(I10:I11)</f>
        <v>155</v>
      </c>
      <c r="J12" s="3">
        <f>ROUND(100*(I12/B12),1)</f>
        <v>17.5</v>
      </c>
      <c r="K12" s="2">
        <f>SUM(K10:K11)</f>
        <v>256</v>
      </c>
      <c r="L12" s="3">
        <f>ROUND(100*(K12/B12),1)</f>
        <v>28.8</v>
      </c>
      <c r="M12" s="3">
        <f>AVERAGE(M10:M11)</f>
        <v>21.4</v>
      </c>
      <c r="N12" s="1"/>
      <c r="O12" s="1"/>
    </row>
    <row r="13" spans="1:16">
      <c r="A13" s="1"/>
      <c r="B13" s="1"/>
      <c r="C13" s="1"/>
      <c r="E13" s="1"/>
      <c r="G13" s="1"/>
      <c r="I13" s="1"/>
      <c r="K13" s="1"/>
      <c r="N13" s="1"/>
      <c r="O13" s="1"/>
    </row>
    <row r="14" spans="1:16">
      <c r="A14" s="1" t="s">
        <v>4</v>
      </c>
      <c r="B14" s="1">
        <v>170</v>
      </c>
      <c r="C14" s="1">
        <v>132</v>
      </c>
      <c r="D14">
        <f t="shared" si="0"/>
        <v>77.599999999999994</v>
      </c>
      <c r="E14" s="1">
        <v>12</v>
      </c>
      <c r="F14">
        <f t="shared" si="1"/>
        <v>7.1</v>
      </c>
      <c r="G14" s="1">
        <v>18</v>
      </c>
      <c r="H14">
        <f t="shared" si="2"/>
        <v>10.6</v>
      </c>
      <c r="I14" s="1">
        <v>40</v>
      </c>
      <c r="J14">
        <f t="shared" si="3"/>
        <v>23.5</v>
      </c>
      <c r="K14" s="1">
        <v>41</v>
      </c>
      <c r="L14">
        <f t="shared" si="4"/>
        <v>24.1</v>
      </c>
      <c r="M14">
        <v>17.5</v>
      </c>
      <c r="N14" s="1">
        <v>9721</v>
      </c>
      <c r="O14" s="1">
        <v>19.8</v>
      </c>
      <c r="P14">
        <v>990</v>
      </c>
    </row>
    <row r="15" spans="1:16">
      <c r="A15" s="1" t="s">
        <v>9</v>
      </c>
      <c r="B15" s="1">
        <v>222</v>
      </c>
      <c r="C15" s="1">
        <v>160</v>
      </c>
      <c r="D15">
        <f>ROUND(100*(C15/B15),1)</f>
        <v>72.099999999999994</v>
      </c>
      <c r="E15" s="1">
        <v>12</v>
      </c>
      <c r="F15">
        <f>ROUND(100*(E15/B15),1)</f>
        <v>5.4</v>
      </c>
      <c r="G15" s="1">
        <v>14</v>
      </c>
      <c r="H15">
        <f>ROUND(100*(G15/B15),1)</f>
        <v>6.3</v>
      </c>
      <c r="I15" s="1">
        <v>58</v>
      </c>
      <c r="J15">
        <f>ROUND(100*(I15/B15),1)</f>
        <v>26.1</v>
      </c>
      <c r="K15" s="1">
        <v>55</v>
      </c>
      <c r="L15">
        <f>ROUND(100*(K15/B15),1)</f>
        <v>24.8</v>
      </c>
      <c r="M15">
        <v>17.600000000000001</v>
      </c>
      <c r="N15" s="1">
        <v>19473</v>
      </c>
      <c r="O15" s="1">
        <v>13.7</v>
      </c>
      <c r="P15">
        <v>685</v>
      </c>
    </row>
    <row r="16" spans="1:16">
      <c r="A16" s="2" t="s">
        <v>54</v>
      </c>
      <c r="B16" s="2">
        <f>SUM(B14:B15)</f>
        <v>392</v>
      </c>
      <c r="C16" s="2">
        <f>SUM(C14:C15)</f>
        <v>292</v>
      </c>
      <c r="D16" s="3">
        <f>ROUND(100*(C16/B16),1)</f>
        <v>74.5</v>
      </c>
      <c r="E16" s="2">
        <f>SUM(E14:E15)</f>
        <v>24</v>
      </c>
      <c r="F16" s="3">
        <f>ROUND(100*(E16/B16),1)</f>
        <v>6.1</v>
      </c>
      <c r="G16" s="2">
        <f>SUM(G14:G15)</f>
        <v>32</v>
      </c>
      <c r="H16" s="3">
        <f>ROUND(100*(G16/B16),1)</f>
        <v>8.1999999999999993</v>
      </c>
      <c r="I16" s="2">
        <f>SUM(I14:I15)</f>
        <v>98</v>
      </c>
      <c r="J16" s="3">
        <f>ROUND(100*(I16/B16),1)</f>
        <v>25</v>
      </c>
      <c r="K16" s="2">
        <f>SUM(K14:K15)</f>
        <v>96</v>
      </c>
      <c r="L16" s="3">
        <f>ROUND(100*(K16/B16),1)</f>
        <v>24.5</v>
      </c>
      <c r="M16" s="3">
        <f>AVERAGE(M14:M15)</f>
        <v>17.55</v>
      </c>
      <c r="N16" s="1"/>
      <c r="O16" s="1"/>
    </row>
    <row r="17" spans="1:16">
      <c r="A17" s="1"/>
      <c r="B17" s="1"/>
      <c r="C17" s="1"/>
      <c r="E17" s="1"/>
      <c r="G17" s="1"/>
      <c r="I17" s="1"/>
      <c r="K17" s="1"/>
      <c r="N17" s="1"/>
      <c r="O17" s="1"/>
    </row>
    <row r="18" spans="1:16">
      <c r="A18" s="1" t="s">
        <v>7</v>
      </c>
      <c r="B18" s="1">
        <v>877</v>
      </c>
      <c r="C18" s="1">
        <v>658</v>
      </c>
      <c r="D18">
        <f>ROUND(100*(C18/B18),1)</f>
        <v>75</v>
      </c>
      <c r="E18" s="1">
        <v>43</v>
      </c>
      <c r="F18">
        <f>ROUND(100*(E18/B18),1)</f>
        <v>4.9000000000000004</v>
      </c>
      <c r="G18" s="1">
        <v>49</v>
      </c>
      <c r="H18">
        <f>ROUND(100*(G18/B18),1)</f>
        <v>5.6</v>
      </c>
      <c r="I18" s="1">
        <v>190</v>
      </c>
      <c r="J18">
        <f>ROUND(100*(I18/B18),1)</f>
        <v>21.7</v>
      </c>
      <c r="K18" s="1">
        <v>238</v>
      </c>
      <c r="L18">
        <f>ROUND(100*(K18/B18),1)</f>
        <v>27.1</v>
      </c>
      <c r="M18">
        <v>20.3</v>
      </c>
      <c r="N18" s="1">
        <v>50370</v>
      </c>
      <c r="O18" s="1">
        <v>19.7</v>
      </c>
      <c r="P18">
        <v>985</v>
      </c>
    </row>
    <row r="19" spans="1:16">
      <c r="A19" s="1" t="s">
        <v>5</v>
      </c>
      <c r="B19" s="1">
        <v>700</v>
      </c>
      <c r="C19" s="1">
        <v>545</v>
      </c>
      <c r="D19">
        <f t="shared" si="0"/>
        <v>77.900000000000006</v>
      </c>
      <c r="E19" s="1">
        <v>32</v>
      </c>
      <c r="F19">
        <f t="shared" si="1"/>
        <v>4.5999999999999996</v>
      </c>
      <c r="G19" s="1">
        <v>37</v>
      </c>
      <c r="H19">
        <f t="shared" si="2"/>
        <v>5.3</v>
      </c>
      <c r="I19" s="1">
        <v>172</v>
      </c>
      <c r="J19">
        <f t="shared" si="3"/>
        <v>24.6</v>
      </c>
      <c r="K19" s="1">
        <v>168</v>
      </c>
      <c r="L19">
        <f t="shared" si="4"/>
        <v>24</v>
      </c>
      <c r="M19">
        <v>18.2</v>
      </c>
      <c r="N19" s="1">
        <v>169993</v>
      </c>
      <c r="O19" s="1">
        <v>12.4</v>
      </c>
      <c r="P19">
        <v>620</v>
      </c>
    </row>
    <row r="20" spans="1:16">
      <c r="A20" s="2" t="s">
        <v>55</v>
      </c>
      <c r="B20" s="2">
        <f>SUM(B18:B19)</f>
        <v>1577</v>
      </c>
      <c r="C20" s="2">
        <f>SUM(C18:C19)</f>
        <v>1203</v>
      </c>
      <c r="D20" s="3">
        <f t="shared" si="0"/>
        <v>76.3</v>
      </c>
      <c r="E20" s="2">
        <f>SUM(E18:E19)</f>
        <v>75</v>
      </c>
      <c r="F20" s="3">
        <f t="shared" si="1"/>
        <v>4.8</v>
      </c>
      <c r="G20" s="2">
        <f>SUM(G18:G19)</f>
        <v>86</v>
      </c>
      <c r="H20" s="3">
        <f t="shared" si="2"/>
        <v>5.5</v>
      </c>
      <c r="I20" s="2">
        <f>SUM(I18:I19)</f>
        <v>362</v>
      </c>
      <c r="J20" s="3">
        <f t="shared" si="3"/>
        <v>23</v>
      </c>
      <c r="K20" s="2">
        <f>SUM(K18:K19)</f>
        <v>406</v>
      </c>
      <c r="L20" s="3">
        <f t="shared" si="4"/>
        <v>25.7</v>
      </c>
      <c r="M20" s="3">
        <f>AVERAGE(M18:M19)</f>
        <v>19.25</v>
      </c>
      <c r="N20" s="1"/>
      <c r="O20" s="1"/>
    </row>
    <row r="21" spans="1:16">
      <c r="A21" s="1"/>
      <c r="B21" s="1"/>
      <c r="C21" s="1"/>
      <c r="E21" s="1"/>
      <c r="G21" s="1"/>
      <c r="I21" s="1"/>
      <c r="K21" s="1"/>
      <c r="N21" s="1"/>
      <c r="O21" s="1"/>
    </row>
    <row r="22" spans="1:16">
      <c r="A22" s="1" t="s">
        <v>6</v>
      </c>
      <c r="B22" s="1">
        <v>391</v>
      </c>
      <c r="C22" s="1">
        <v>315</v>
      </c>
      <c r="D22">
        <f t="shared" si="0"/>
        <v>80.599999999999994</v>
      </c>
      <c r="E22" s="1">
        <v>20</v>
      </c>
      <c r="F22">
        <f t="shared" si="1"/>
        <v>5.0999999999999996</v>
      </c>
      <c r="G22" s="1">
        <v>12</v>
      </c>
      <c r="H22">
        <f t="shared" si="2"/>
        <v>3.1</v>
      </c>
      <c r="I22" s="1">
        <v>96</v>
      </c>
      <c r="J22">
        <f t="shared" si="3"/>
        <v>24.6</v>
      </c>
      <c r="K22" s="1">
        <v>68</v>
      </c>
      <c r="L22">
        <f t="shared" si="4"/>
        <v>17.399999999999999</v>
      </c>
      <c r="M22">
        <v>16.399999999999999</v>
      </c>
      <c r="N22" s="1">
        <v>8684</v>
      </c>
      <c r="O22" s="1">
        <v>15.4</v>
      </c>
      <c r="P22">
        <v>770</v>
      </c>
    </row>
    <row r="23" spans="1:16">
      <c r="A23" s="1" t="s">
        <v>48</v>
      </c>
      <c r="B23" s="1">
        <v>961</v>
      </c>
      <c r="C23" s="1">
        <v>554</v>
      </c>
      <c r="D23">
        <f>ROUND(100*(C23/B23),1)</f>
        <v>57.6</v>
      </c>
      <c r="E23" s="1">
        <v>40</v>
      </c>
      <c r="F23">
        <f>ROUND(100*(E23/B23),1)</f>
        <v>4.2</v>
      </c>
      <c r="G23" s="1">
        <v>54</v>
      </c>
      <c r="H23">
        <f>ROUND(100*(G23/B23),1)</f>
        <v>5.6</v>
      </c>
      <c r="I23" s="1">
        <v>355</v>
      </c>
      <c r="J23">
        <f>ROUND(100*(I23/B23),1)</f>
        <v>36.9</v>
      </c>
      <c r="K23" s="1">
        <v>137</v>
      </c>
      <c r="L23">
        <f>ROUND(100*(K23/B23),1)</f>
        <v>14.3</v>
      </c>
      <c r="M23">
        <v>13.3</v>
      </c>
      <c r="N23" s="1">
        <v>524392</v>
      </c>
      <c r="O23" s="1">
        <v>8.6199999999999992</v>
      </c>
      <c r="P23" s="1">
        <v>431</v>
      </c>
    </row>
    <row r="24" spans="1:16">
      <c r="A24" s="1" t="s">
        <v>56</v>
      </c>
      <c r="B24" s="1">
        <f>SUM(B22:B23)</f>
        <v>1352</v>
      </c>
      <c r="C24" s="1">
        <f>SUM(C22:C23)</f>
        <v>869</v>
      </c>
      <c r="D24">
        <f>ROUND(100*(C24/B24),1)</f>
        <v>64.3</v>
      </c>
      <c r="E24" s="1">
        <f>SUM(E22:E23)</f>
        <v>60</v>
      </c>
      <c r="F24">
        <f>ROUND(100*(E24/B24),1)</f>
        <v>4.4000000000000004</v>
      </c>
      <c r="G24" s="1">
        <f>SUM(G22:G23)</f>
        <v>66</v>
      </c>
      <c r="H24">
        <f>ROUND(100*(G24/B24),1)</f>
        <v>4.9000000000000004</v>
      </c>
      <c r="I24" s="1">
        <f>SUM(I22:I23)</f>
        <v>451</v>
      </c>
      <c r="J24">
        <f>ROUND(100*(I24/B24),1)</f>
        <v>33.4</v>
      </c>
      <c r="K24" s="1">
        <f>SUM(K22:K23)</f>
        <v>205</v>
      </c>
      <c r="L24">
        <f>ROUND(100*(K24/B24),1)</f>
        <v>15.2</v>
      </c>
      <c r="M24">
        <f>AVERAGE(M22:M23)</f>
        <v>14.85</v>
      </c>
      <c r="N24" s="1"/>
      <c r="O24" s="1"/>
      <c r="P24" s="1"/>
    </row>
    <row r="25" spans="1:16">
      <c r="A25" s="1" t="s">
        <v>19</v>
      </c>
      <c r="B25" s="12">
        <v>31846</v>
      </c>
      <c r="C25" s="12">
        <v>15313</v>
      </c>
      <c r="D25">
        <f t="shared" si="0"/>
        <v>48.1</v>
      </c>
      <c r="E25" s="13">
        <v>1710</v>
      </c>
      <c r="F25">
        <f t="shared" si="1"/>
        <v>5.4</v>
      </c>
      <c r="G25" s="13">
        <v>1932</v>
      </c>
      <c r="H25">
        <f t="shared" si="2"/>
        <v>6.1</v>
      </c>
      <c r="I25" s="13">
        <v>13916</v>
      </c>
      <c r="J25">
        <f t="shared" si="3"/>
        <v>43.7</v>
      </c>
      <c r="K25" s="12">
        <v>1852</v>
      </c>
      <c r="L25">
        <f t="shared" si="4"/>
        <v>5.8</v>
      </c>
      <c r="M25" s="13">
        <v>9.5</v>
      </c>
    </row>
    <row r="27" spans="1:16">
      <c r="A27" t="s">
        <v>31</v>
      </c>
      <c r="B27">
        <v>20461</v>
      </c>
      <c r="D27" s="6">
        <v>82.9</v>
      </c>
      <c r="F27">
        <v>3.9</v>
      </c>
      <c r="H27">
        <v>5.5</v>
      </c>
      <c r="J27" s="6">
        <v>18.7</v>
      </c>
      <c r="K27" s="7"/>
      <c r="L27">
        <v>31.5</v>
      </c>
      <c r="M27">
        <v>21.3</v>
      </c>
    </row>
    <row r="28" spans="1:16">
      <c r="A28" t="s">
        <v>32</v>
      </c>
      <c r="B28">
        <v>10702</v>
      </c>
      <c r="D28" s="6">
        <v>62.2</v>
      </c>
      <c r="F28">
        <v>9.1</v>
      </c>
      <c r="H28">
        <v>11.6</v>
      </c>
      <c r="J28" s="6">
        <v>28.9</v>
      </c>
      <c r="L28">
        <v>17.2</v>
      </c>
      <c r="M28">
        <v>14.9</v>
      </c>
    </row>
    <row r="29" spans="1:16">
      <c r="A29" t="s">
        <v>33</v>
      </c>
      <c r="B29">
        <v>33056</v>
      </c>
      <c r="D29" s="6">
        <v>60.8</v>
      </c>
      <c r="F29">
        <v>1.8</v>
      </c>
      <c r="H29">
        <v>1</v>
      </c>
      <c r="J29" s="6">
        <v>59.8</v>
      </c>
      <c r="L29">
        <v>0.9</v>
      </c>
      <c r="M29">
        <v>6.5</v>
      </c>
    </row>
    <row r="30" spans="1:16">
      <c r="D30" s="6"/>
      <c r="J30" s="6"/>
    </row>
    <row r="31" spans="1:16">
      <c r="A31" t="s">
        <v>34</v>
      </c>
      <c r="D31" s="6"/>
    </row>
    <row r="32" spans="1:16">
      <c r="A32" t="s">
        <v>49</v>
      </c>
    </row>
    <row r="35" spans="1:20">
      <c r="A35" t="s">
        <v>46</v>
      </c>
    </row>
    <row r="36" spans="1:20">
      <c r="A36" t="s">
        <v>18</v>
      </c>
    </row>
    <row r="37" spans="1:20">
      <c r="B37" s="4" t="s">
        <v>0</v>
      </c>
      <c r="C37" s="4" t="s">
        <v>1</v>
      </c>
      <c r="D37" s="4" t="s">
        <v>2</v>
      </c>
      <c r="E37" s="4" t="s">
        <v>3</v>
      </c>
      <c r="F37" s="4" t="s">
        <v>4</v>
      </c>
      <c r="G37" s="4" t="s">
        <v>5</v>
      </c>
      <c r="H37" s="4" t="s">
        <v>6</v>
      </c>
      <c r="I37" s="4" t="s">
        <v>19</v>
      </c>
      <c r="J37" s="4" t="s">
        <v>7</v>
      </c>
      <c r="K37" s="4" t="s">
        <v>8</v>
      </c>
      <c r="L37" s="4" t="s">
        <v>9</v>
      </c>
      <c r="M37" s="4" t="s">
        <v>10</v>
      </c>
      <c r="N37" s="4" t="s">
        <v>27</v>
      </c>
      <c r="O37" s="4" t="s">
        <v>21</v>
      </c>
      <c r="P37" s="4" t="s">
        <v>22</v>
      </c>
      <c r="Q37" s="4" t="s">
        <v>23</v>
      </c>
      <c r="R37" s="4" t="s">
        <v>24</v>
      </c>
      <c r="S37" s="1" t="s">
        <v>48</v>
      </c>
      <c r="T37" s="4" t="s">
        <v>28</v>
      </c>
    </row>
    <row r="38" spans="1:20">
      <c r="A38" t="s">
        <v>0</v>
      </c>
      <c r="B38" s="4">
        <v>1</v>
      </c>
      <c r="C38" s="4">
        <v>0.59245371345789599</v>
      </c>
      <c r="D38" s="4">
        <v>0.262809098151639</v>
      </c>
      <c r="E38" s="4">
        <v>0.80517787294833898</v>
      </c>
      <c r="F38" s="4">
        <v>6.5503082846078003E-4</v>
      </c>
      <c r="G38" s="5">
        <v>1.1549912344703699E-3</v>
      </c>
      <c r="H38" s="4">
        <v>8.7127177902567197E-5</v>
      </c>
      <c r="I38" s="4"/>
      <c r="J38" s="4">
        <v>0.31346741201436501</v>
      </c>
      <c r="K38" s="4">
        <v>7.0619602041388301E-4</v>
      </c>
      <c r="L38" s="5">
        <v>1.7745185458490601E-3</v>
      </c>
      <c r="M38" s="5">
        <v>6.6566486020897599E-5</v>
      </c>
      <c r="N38" s="4"/>
      <c r="O38" s="4"/>
      <c r="P38" s="4"/>
      <c r="Q38" s="4"/>
      <c r="R38" s="4"/>
      <c r="S38" s="5">
        <v>1.22701201249099E-17</v>
      </c>
      <c r="T38" s="4"/>
    </row>
    <row r="39" spans="1:20">
      <c r="A39" t="s">
        <v>1</v>
      </c>
      <c r="B39" s="4"/>
      <c r="C39" s="4">
        <v>1</v>
      </c>
      <c r="D39" s="5">
        <v>8.30871500180108E-2</v>
      </c>
      <c r="E39" s="4">
        <v>0.36954852658721299</v>
      </c>
      <c r="F39" s="4">
        <v>9.4698208962866101E-5</v>
      </c>
      <c r="G39" s="4">
        <v>4.11444522523586E-5</v>
      </c>
      <c r="H39" s="4">
        <v>1.8052703996295699E-6</v>
      </c>
      <c r="I39" s="4"/>
      <c r="J39" s="8">
        <v>7.7384516544366996E-2</v>
      </c>
      <c r="K39" s="4">
        <v>8.4276007973085995E-5</v>
      </c>
      <c r="L39" s="4">
        <v>2.01961466222718E-4</v>
      </c>
      <c r="M39" s="4">
        <v>4.9627153890392098E-6</v>
      </c>
      <c r="N39" s="4"/>
      <c r="O39" s="4"/>
      <c r="P39" s="4"/>
      <c r="Q39" s="4"/>
      <c r="R39" s="4"/>
      <c r="S39" s="4">
        <v>9.5315107536896E-23</v>
      </c>
      <c r="T39" s="4"/>
    </row>
    <row r="40" spans="1:20">
      <c r="A40" t="s">
        <v>2</v>
      </c>
      <c r="B40" s="4"/>
      <c r="C40" s="4"/>
      <c r="D40" s="4">
        <v>1</v>
      </c>
      <c r="E40" s="4">
        <v>0.27483322101989299</v>
      </c>
      <c r="F40" s="5">
        <v>1.5829453207370201E-2</v>
      </c>
      <c r="G40" s="4">
        <v>8.5330320346577004E-2</v>
      </c>
      <c r="H40" s="5">
        <v>1.46298010915062E-2</v>
      </c>
      <c r="I40" s="4"/>
      <c r="J40" s="8">
        <v>0.68593731350616005</v>
      </c>
      <c r="K40" s="5">
        <v>1.7914243995857001E-2</v>
      </c>
      <c r="L40" s="4">
        <v>4.56382233690324E-2</v>
      </c>
      <c r="M40" s="4">
        <v>3.6615621354103099E-3</v>
      </c>
      <c r="N40" s="4"/>
      <c r="O40" s="4"/>
      <c r="P40" s="4"/>
      <c r="Q40" s="4"/>
      <c r="R40" s="4"/>
      <c r="S40" s="4">
        <v>2.7461536616024601E-11</v>
      </c>
      <c r="T40" s="4"/>
    </row>
    <row r="41" spans="1:20">
      <c r="A41" t="s">
        <v>3</v>
      </c>
      <c r="B41" s="4"/>
      <c r="C41" s="4"/>
      <c r="D41" s="4"/>
      <c r="E41" s="4">
        <v>1</v>
      </c>
      <c r="F41" s="4">
        <v>3.2844785015845101E-4</v>
      </c>
      <c r="G41" s="4">
        <v>1.8282249390629099E-4</v>
      </c>
      <c r="H41" s="4">
        <v>1.04603426643586E-5</v>
      </c>
      <c r="I41" s="4"/>
      <c r="J41" s="8">
        <v>0.34180918525252801</v>
      </c>
      <c r="K41" s="4">
        <v>3.5333326942192601E-4</v>
      </c>
      <c r="L41" s="4">
        <v>7.43579170379069E-4</v>
      </c>
      <c r="M41" s="4">
        <v>2.1156344663399599E-5</v>
      </c>
      <c r="N41" s="4"/>
      <c r="O41" s="4"/>
      <c r="P41" s="4"/>
      <c r="Q41" s="4"/>
      <c r="R41" s="4"/>
      <c r="S41" s="4">
        <v>4.0847283571388002E-26</v>
      </c>
      <c r="T41" s="4"/>
    </row>
    <row r="42" spans="1:20">
      <c r="A42" t="s">
        <v>4</v>
      </c>
      <c r="B42" s="4"/>
      <c r="C42" s="4"/>
      <c r="D42" s="4"/>
      <c r="E42" s="4"/>
      <c r="F42" s="4">
        <v>1</v>
      </c>
      <c r="G42" s="4">
        <v>0.17916722391128301</v>
      </c>
      <c r="H42" s="4">
        <v>0.47943436258211503</v>
      </c>
      <c r="I42" s="4"/>
      <c r="J42" s="8">
        <v>2.4635814702249899E-3</v>
      </c>
      <c r="K42" s="4">
        <v>0.97634182618300702</v>
      </c>
      <c r="L42" s="4">
        <v>0.55370758294501798</v>
      </c>
      <c r="M42" s="4">
        <v>0.71797723124979995</v>
      </c>
      <c r="N42" s="4"/>
      <c r="O42" s="4"/>
      <c r="P42" s="4"/>
      <c r="Q42" s="4"/>
      <c r="R42" s="4"/>
      <c r="S42" s="4">
        <v>8.8475144199806708E-3</v>
      </c>
      <c r="T42" s="4"/>
    </row>
    <row r="43" spans="1:20">
      <c r="A43" t="s">
        <v>5</v>
      </c>
      <c r="B43" s="4"/>
      <c r="C43" s="4"/>
      <c r="D43" s="4"/>
      <c r="E43" s="4"/>
      <c r="F43" s="4"/>
      <c r="G43" s="4">
        <v>1</v>
      </c>
      <c r="H43" s="4">
        <v>0.31238293387197802</v>
      </c>
      <c r="I43" s="4"/>
      <c r="J43" s="8">
        <v>2.0535644744727301E-3</v>
      </c>
      <c r="K43" s="4">
        <v>0.21939691255795099</v>
      </c>
      <c r="L43" s="4">
        <v>0.45599408335244601</v>
      </c>
      <c r="M43" s="4">
        <v>6.6113438243125905E-2</v>
      </c>
      <c r="N43" s="4"/>
      <c r="O43" s="4"/>
      <c r="P43" s="4"/>
      <c r="Q43" s="4"/>
      <c r="R43" s="4"/>
      <c r="S43" s="4">
        <v>1.02955649653659E-12</v>
      </c>
      <c r="T43" s="4"/>
    </row>
    <row r="44" spans="1:20">
      <c r="A44" t="s">
        <v>6</v>
      </c>
      <c r="B44" s="4"/>
      <c r="C44" s="4"/>
      <c r="D44" s="4"/>
      <c r="E44" s="4"/>
      <c r="F44" s="4"/>
      <c r="G44" s="4"/>
      <c r="H44" s="4">
        <v>1</v>
      </c>
      <c r="I44" s="4"/>
      <c r="J44" s="8">
        <v>1.4638141035347601E-4</v>
      </c>
      <c r="K44" s="4">
        <v>0.55206974496278105</v>
      </c>
      <c r="L44" s="4">
        <v>0.966484213114709</v>
      </c>
      <c r="M44" s="4">
        <v>0.26729063948496701</v>
      </c>
      <c r="N44" s="4">
        <v>1.06367862807138E-4</v>
      </c>
      <c r="O44" s="4">
        <v>0.288460254722188</v>
      </c>
      <c r="P44" s="4">
        <v>1.9246902806039599E-7</v>
      </c>
      <c r="Q44" s="4">
        <v>0.71425712842167899</v>
      </c>
      <c r="R44" s="4">
        <v>5.5283129182904503E-3</v>
      </c>
      <c r="S44" s="4">
        <v>1.9586914091386599E-7</v>
      </c>
      <c r="T44" s="4"/>
    </row>
    <row r="45" spans="1:20">
      <c r="A45" t="s">
        <v>19</v>
      </c>
      <c r="B45" s="4"/>
      <c r="C45" s="4"/>
      <c r="D45" s="4"/>
      <c r="E45" s="4"/>
      <c r="F45" s="4"/>
      <c r="G45" s="4"/>
      <c r="H45" s="4"/>
      <c r="I45" s="4"/>
      <c r="J45" s="4"/>
      <c r="K45" s="4"/>
      <c r="L45" s="4"/>
      <c r="M45" s="4"/>
      <c r="N45" s="4"/>
      <c r="O45" s="4"/>
      <c r="P45" s="4"/>
      <c r="Q45" s="4"/>
      <c r="R45" s="4"/>
      <c r="S45" s="4"/>
      <c r="T45" s="4"/>
    </row>
    <row r="46" spans="1:20">
      <c r="A46" t="s">
        <v>7</v>
      </c>
      <c r="B46" s="4"/>
      <c r="C46" s="4"/>
      <c r="D46" s="4"/>
      <c r="E46" s="4"/>
      <c r="F46" s="4"/>
      <c r="G46" s="4"/>
      <c r="H46" s="4"/>
      <c r="I46" s="4"/>
      <c r="J46" s="4">
        <v>1</v>
      </c>
      <c r="K46" s="4">
        <v>3.01048724657691E-3</v>
      </c>
      <c r="L46" s="4">
        <v>5.2374921223494603E-3</v>
      </c>
      <c r="M46" s="4">
        <v>2.4397808538470099E-4</v>
      </c>
      <c r="N46" s="4"/>
      <c r="O46" s="4"/>
      <c r="P46" s="4"/>
      <c r="Q46" s="4"/>
      <c r="R46" s="4"/>
      <c r="S46" s="4">
        <v>6.2442952378945998E-27</v>
      </c>
      <c r="T46" s="4"/>
    </row>
    <row r="47" spans="1:20">
      <c r="A47" t="s">
        <v>8</v>
      </c>
      <c r="B47" s="4"/>
      <c r="C47" s="4"/>
      <c r="D47" s="4"/>
      <c r="E47" s="4"/>
      <c r="F47" s="4"/>
      <c r="G47" s="4"/>
      <c r="H47" s="4"/>
      <c r="I47" s="4"/>
      <c r="J47" s="4"/>
      <c r="K47" s="4">
        <v>1</v>
      </c>
      <c r="L47" s="4">
        <v>0.58345254613317699</v>
      </c>
      <c r="M47" s="4">
        <v>0.70919524189608596</v>
      </c>
      <c r="N47" s="4"/>
      <c r="O47" s="4"/>
      <c r="P47" s="4"/>
      <c r="Q47" s="4"/>
      <c r="R47" s="4"/>
      <c r="S47" s="4">
        <v>5.5880752350995497E-3</v>
      </c>
      <c r="T47" s="4"/>
    </row>
    <row r="48" spans="1:20">
      <c r="A48" t="s">
        <v>9</v>
      </c>
      <c r="B48" s="4"/>
      <c r="C48" s="4"/>
      <c r="D48" s="4"/>
      <c r="E48" s="4"/>
      <c r="F48" s="4"/>
      <c r="G48" s="4"/>
      <c r="H48" s="4"/>
      <c r="I48" s="4"/>
      <c r="J48" s="4"/>
      <c r="K48" s="4"/>
      <c r="L48" s="4">
        <v>1</v>
      </c>
      <c r="M48" s="4">
        <v>0.32409443790787501</v>
      </c>
      <c r="N48" s="4"/>
      <c r="O48" s="4"/>
      <c r="P48" s="4"/>
      <c r="Q48" s="4"/>
      <c r="R48" s="4"/>
      <c r="S48" s="4">
        <v>9.3762909034017102E-5</v>
      </c>
      <c r="T48" s="4"/>
    </row>
    <row r="49" spans="1:20">
      <c r="A49" t="s">
        <v>10</v>
      </c>
      <c r="B49" s="4"/>
      <c r="C49" s="4"/>
      <c r="D49" s="4"/>
      <c r="E49" s="4"/>
      <c r="F49" s="4"/>
      <c r="G49" s="4"/>
      <c r="H49" s="4"/>
      <c r="I49" s="4"/>
      <c r="J49" s="4"/>
      <c r="K49" s="4"/>
      <c r="L49" s="4"/>
      <c r="M49" s="4">
        <v>1</v>
      </c>
      <c r="N49" s="4"/>
      <c r="O49" s="4"/>
      <c r="P49" s="4"/>
      <c r="Q49" s="4"/>
      <c r="R49" s="4"/>
      <c r="S49" s="4">
        <v>1.68842650570439E-2</v>
      </c>
      <c r="T49" s="4"/>
    </row>
    <row r="50" spans="1:20">
      <c r="A50" t="s">
        <v>27</v>
      </c>
      <c r="B50" s="4"/>
      <c r="C50" s="4"/>
      <c r="D50" s="4"/>
      <c r="E50" s="4"/>
      <c r="F50" s="4"/>
      <c r="G50" s="4"/>
      <c r="H50" s="4"/>
      <c r="I50" s="4"/>
      <c r="J50" s="4"/>
      <c r="K50" s="4"/>
      <c r="L50" s="4"/>
      <c r="M50" s="4"/>
      <c r="N50" s="4">
        <v>1</v>
      </c>
      <c r="O50" s="5">
        <v>5.27173811904912E-6</v>
      </c>
      <c r="P50" s="4">
        <v>0.34700223758531701</v>
      </c>
      <c r="Q50" s="5">
        <v>9.0499224428841602E-5</v>
      </c>
      <c r="R50" s="5">
        <v>5.8177546263230497E-2</v>
      </c>
      <c r="S50" s="4"/>
      <c r="T50" s="5">
        <v>9.9735477761691493E-19</v>
      </c>
    </row>
    <row r="51" spans="1:20">
      <c r="A51" t="s">
        <v>21</v>
      </c>
      <c r="B51" s="4"/>
      <c r="C51" s="4"/>
      <c r="D51" s="4"/>
      <c r="E51" s="4"/>
      <c r="F51" s="4"/>
      <c r="G51" s="4"/>
      <c r="H51" s="4"/>
      <c r="I51" s="4"/>
      <c r="J51" s="4"/>
      <c r="K51" s="4"/>
      <c r="L51" s="4"/>
      <c r="M51" s="4"/>
      <c r="N51" s="4"/>
      <c r="O51" s="4">
        <v>1</v>
      </c>
      <c r="P51" s="5">
        <v>9.5807236880538406E-9</v>
      </c>
      <c r="Q51" s="4">
        <v>0.47732660466208399</v>
      </c>
      <c r="R51" s="5">
        <v>3.5872751148134299E-4</v>
      </c>
      <c r="S51" s="4"/>
      <c r="T51" s="4">
        <v>3.2859903111042102E-2</v>
      </c>
    </row>
    <row r="52" spans="1:20">
      <c r="A52" t="s">
        <v>22</v>
      </c>
      <c r="B52" s="4"/>
      <c r="C52" s="4"/>
      <c r="D52" s="4"/>
      <c r="E52" s="4"/>
      <c r="F52" s="4"/>
      <c r="G52" s="4"/>
      <c r="H52" s="4"/>
      <c r="I52" s="4"/>
      <c r="J52" s="4"/>
      <c r="K52" s="4"/>
      <c r="L52" s="4"/>
      <c r="M52" s="4"/>
      <c r="N52" s="4"/>
      <c r="O52" s="4"/>
      <c r="P52" s="4">
        <v>1</v>
      </c>
      <c r="Q52" s="5">
        <v>3.4542883314209602E-7</v>
      </c>
      <c r="R52" s="5">
        <v>4.6947578061917901E-4</v>
      </c>
      <c r="S52" s="4"/>
      <c r="T52" s="4">
        <v>5.8224137281136201E-32</v>
      </c>
    </row>
    <row r="53" spans="1:20">
      <c r="A53" t="s">
        <v>23</v>
      </c>
      <c r="B53" s="4"/>
      <c r="C53" s="4"/>
      <c r="D53" s="4"/>
      <c r="E53" s="4"/>
      <c r="F53" s="4"/>
      <c r="G53" s="4"/>
      <c r="H53" s="4"/>
      <c r="I53" s="4"/>
      <c r="J53" s="4"/>
      <c r="K53" s="4"/>
      <c r="L53" s="4"/>
      <c r="M53" s="4"/>
      <c r="N53" s="4"/>
      <c r="O53" s="4"/>
      <c r="P53" s="4"/>
      <c r="Q53" s="4">
        <v>1</v>
      </c>
      <c r="R53" s="4">
        <v>3.6928113155293698E-3</v>
      </c>
      <c r="S53" s="4"/>
      <c r="T53" s="4">
        <v>2.0719481718584499E-3</v>
      </c>
    </row>
    <row r="54" spans="1:20">
      <c r="A54" t="s">
        <v>24</v>
      </c>
      <c r="B54" s="4"/>
      <c r="C54" s="4"/>
      <c r="D54" s="4"/>
      <c r="E54" s="4"/>
      <c r="F54" s="4"/>
      <c r="G54" s="4"/>
      <c r="H54" s="4"/>
      <c r="I54" s="4"/>
      <c r="J54" s="4"/>
      <c r="K54" s="4"/>
      <c r="L54" s="4"/>
      <c r="M54" s="4"/>
      <c r="N54" s="4"/>
      <c r="O54" s="4"/>
      <c r="P54" s="4"/>
      <c r="Q54" s="4"/>
      <c r="R54" s="4">
        <v>1</v>
      </c>
      <c r="S54" s="4"/>
      <c r="T54" s="4">
        <v>8.8357637963169695E-22</v>
      </c>
    </row>
    <row r="55" spans="1:20">
      <c r="A55" t="s">
        <v>28</v>
      </c>
      <c r="B55" s="4"/>
      <c r="C55" s="4"/>
      <c r="D55" s="4"/>
      <c r="E55" s="4"/>
      <c r="F55" s="4"/>
      <c r="G55" s="4"/>
      <c r="H55" s="4"/>
      <c r="I55" s="4"/>
      <c r="J55" s="4"/>
      <c r="K55" s="4"/>
      <c r="L55" s="4"/>
      <c r="M55" s="4"/>
      <c r="N55" s="4"/>
      <c r="O55" s="4"/>
      <c r="P55" s="4"/>
      <c r="Q55" s="4"/>
      <c r="R55" s="4"/>
      <c r="S55" s="4"/>
      <c r="T55" s="4">
        <v>1</v>
      </c>
    </row>
    <row r="56" spans="1:20">
      <c r="B56" s="4"/>
      <c r="C56" s="4"/>
      <c r="D56" s="4"/>
      <c r="E56" s="4"/>
      <c r="F56" s="4"/>
      <c r="G56" s="4"/>
      <c r="H56" s="4"/>
      <c r="I56" s="4"/>
      <c r="J56" s="4"/>
      <c r="K56" s="4"/>
      <c r="L56" s="4"/>
      <c r="M56" s="4"/>
      <c r="N56" s="4"/>
      <c r="O56" s="4"/>
      <c r="P56" s="4"/>
      <c r="Q56" s="4"/>
      <c r="R56" s="4"/>
      <c r="S56" s="4"/>
      <c r="T56" s="4"/>
    </row>
    <row r="57" spans="1:20">
      <c r="A57" t="s">
        <v>29</v>
      </c>
      <c r="B57" s="4"/>
      <c r="C57" s="4"/>
      <c r="D57" s="4"/>
      <c r="E57" s="4"/>
      <c r="F57" s="4"/>
      <c r="G57" s="4"/>
      <c r="H57" s="4"/>
      <c r="I57" s="4"/>
      <c r="J57" s="4"/>
      <c r="K57" s="4"/>
      <c r="L57" s="4"/>
      <c r="M57" s="4"/>
      <c r="N57" s="4"/>
      <c r="O57" s="4"/>
      <c r="P57" s="4"/>
      <c r="Q57" s="4"/>
      <c r="R57" s="4"/>
      <c r="S57" s="4"/>
      <c r="T57" s="4"/>
    </row>
    <row r="58" spans="1:20">
      <c r="B58" s="4" t="s">
        <v>2</v>
      </c>
      <c r="C58" s="4" t="s">
        <v>0</v>
      </c>
      <c r="D58" s="4" t="s">
        <v>30</v>
      </c>
      <c r="E58" s="4" t="s">
        <v>8</v>
      </c>
      <c r="F58" s="4" t="s">
        <v>10</v>
      </c>
      <c r="G58" s="4" t="s">
        <v>21</v>
      </c>
      <c r="H58" s="4" t="s">
        <v>1</v>
      </c>
      <c r="I58" s="4" t="s">
        <v>3</v>
      </c>
      <c r="J58" s="4" t="s">
        <v>22</v>
      </c>
      <c r="K58" s="4" t="s">
        <v>4</v>
      </c>
      <c r="L58" s="4" t="s">
        <v>9</v>
      </c>
      <c r="M58" s="4" t="s">
        <v>23</v>
      </c>
      <c r="N58" s="4" t="s">
        <v>19</v>
      </c>
      <c r="O58" s="4" t="s">
        <v>7</v>
      </c>
      <c r="P58" s="4" t="s">
        <v>5</v>
      </c>
      <c r="Q58" s="4" t="s">
        <v>24</v>
      </c>
      <c r="R58" s="4" t="s">
        <v>6</v>
      </c>
      <c r="S58" s="4" t="s">
        <v>48</v>
      </c>
      <c r="T58" s="4" t="s">
        <v>28</v>
      </c>
    </row>
    <row r="59" spans="1:20">
      <c r="A59" t="s">
        <v>2</v>
      </c>
      <c r="B59" s="4">
        <v>1</v>
      </c>
      <c r="C59" s="4">
        <v>5.8888369576778898E-2</v>
      </c>
      <c r="D59" s="4">
        <v>0.22973071455748501</v>
      </c>
      <c r="E59" s="4">
        <v>0.44114383517101902</v>
      </c>
      <c r="F59" s="4">
        <v>0.139231518491925</v>
      </c>
      <c r="G59" s="4">
        <v>0.20722315714757</v>
      </c>
      <c r="H59" s="4">
        <v>0.735243432515295</v>
      </c>
      <c r="I59" s="4">
        <v>0.67534748320680105</v>
      </c>
      <c r="J59" s="4">
        <v>0.622537965756913</v>
      </c>
      <c r="K59" s="4">
        <v>0.30951924649326301</v>
      </c>
      <c r="L59" s="4">
        <v>1.3395208108470899E-2</v>
      </c>
      <c r="M59" s="4">
        <v>2.9158474629802301E-2</v>
      </c>
      <c r="N59" s="4">
        <v>1.9087274554447E-26</v>
      </c>
      <c r="O59" s="5">
        <v>2.3118891512631499E-2</v>
      </c>
      <c r="P59" s="4">
        <v>0.19187488159980301</v>
      </c>
      <c r="Q59" s="4">
        <v>5.3307685159917399E-2</v>
      </c>
      <c r="R59" s="4">
        <v>0.67133692658305499</v>
      </c>
      <c r="S59" s="4">
        <v>9.2819379153423202E-13</v>
      </c>
      <c r="T59" s="4">
        <v>3.6864516065212899E-8</v>
      </c>
    </row>
    <row r="60" spans="1:20">
      <c r="A60" t="s">
        <v>0</v>
      </c>
      <c r="B60" s="4"/>
      <c r="C60" s="4">
        <v>1</v>
      </c>
      <c r="D60" s="4">
        <v>0.28554530974476999</v>
      </c>
      <c r="E60" s="4">
        <v>9.6157521534064507E-3</v>
      </c>
      <c r="F60" s="5">
        <v>7.5931568779262796E-4</v>
      </c>
      <c r="G60" s="4">
        <v>3.55249877923412E-4</v>
      </c>
      <c r="H60" s="4">
        <v>8.9777966197318204E-2</v>
      </c>
      <c r="I60" s="5">
        <v>6.5370173711283897E-2</v>
      </c>
      <c r="J60" s="4">
        <v>4.9032273766520897E-2</v>
      </c>
      <c r="K60" s="4">
        <v>3.2339866766837601E-3</v>
      </c>
      <c r="L60" s="5">
        <v>3.8169292904330498E-6</v>
      </c>
      <c r="M60" s="4">
        <v>6.2551885138320998E-6</v>
      </c>
      <c r="N60" s="4">
        <v>2.4064744691136698E-47</v>
      </c>
      <c r="O60" s="4">
        <v>7.1101987423386796E-7</v>
      </c>
      <c r="P60" s="5">
        <v>8.8981275473391095E-5</v>
      </c>
      <c r="Q60" s="4">
        <v>1.5203191826042801E-6</v>
      </c>
      <c r="R60" s="4">
        <v>6.2226376000322397E-3</v>
      </c>
      <c r="S60" s="5">
        <v>1.53206714557237E-24</v>
      </c>
      <c r="T60" s="4">
        <v>1.0960166635802999E-17</v>
      </c>
    </row>
    <row r="61" spans="1:20">
      <c r="A61" t="s">
        <v>27</v>
      </c>
      <c r="B61" s="4"/>
      <c r="C61" s="4"/>
      <c r="D61" s="4">
        <v>1</v>
      </c>
      <c r="E61" s="4">
        <v>5.17635523912678E-2</v>
      </c>
      <c r="F61" s="4">
        <v>3.77113014269384E-3</v>
      </c>
      <c r="G61" s="5">
        <v>2.6036898886266299E-3</v>
      </c>
      <c r="H61" s="4">
        <v>0.38897086980064799</v>
      </c>
      <c r="I61" s="4">
        <v>0.35029075536946003</v>
      </c>
      <c r="J61" s="4">
        <v>0.28985106756753098</v>
      </c>
      <c r="K61" s="4">
        <v>1.69577745292924E-2</v>
      </c>
      <c r="L61" s="4">
        <v>3.0014927150610701E-5</v>
      </c>
      <c r="M61" s="5">
        <v>2.9143017110010202E-5</v>
      </c>
      <c r="N61" s="4">
        <v>6.8203736433548502E-71</v>
      </c>
      <c r="O61" s="4">
        <v>1.8780435590945799E-6</v>
      </c>
      <c r="P61" s="4">
        <v>6.4625493925180195E-4</v>
      </c>
      <c r="Q61" s="5">
        <v>3.6669180302092099E-6</v>
      </c>
      <c r="R61" s="4">
        <v>4.7533774353677997E-2</v>
      </c>
      <c r="S61" s="4">
        <v>3.5370135478312501E-30</v>
      </c>
      <c r="T61" s="5">
        <v>3.1915754428618401E-21</v>
      </c>
    </row>
    <row r="62" spans="1:20">
      <c r="A62" t="s">
        <v>8</v>
      </c>
      <c r="B62" s="4"/>
      <c r="C62" s="4"/>
      <c r="D62" s="4"/>
      <c r="E62" s="4">
        <v>1</v>
      </c>
      <c r="F62" s="4">
        <v>0.52175642377903397</v>
      </c>
      <c r="G62" s="4">
        <v>0.73378881665851703</v>
      </c>
      <c r="H62" s="4">
        <v>0.22289466931633201</v>
      </c>
      <c r="I62" s="4">
        <v>0.201711847602384</v>
      </c>
      <c r="J62" s="4">
        <v>0.18026924455868101</v>
      </c>
      <c r="K62" s="4">
        <v>0.79230483437948795</v>
      </c>
      <c r="L62" s="4">
        <v>0.124944607533944</v>
      </c>
      <c r="M62" s="4">
        <v>0.28082783770430497</v>
      </c>
      <c r="N62" s="4">
        <v>2.9244857671277402E-16</v>
      </c>
      <c r="O62" s="4">
        <v>0.28099779159727301</v>
      </c>
      <c r="P62" s="4">
        <v>0.83511334438038298</v>
      </c>
      <c r="Q62" s="4">
        <v>0.50130229972673501</v>
      </c>
      <c r="R62" s="4">
        <v>0.72846833178768</v>
      </c>
      <c r="S62" s="4">
        <v>7.78545962255992E-8</v>
      </c>
      <c r="T62" s="4">
        <v>1.2773763832768899E-4</v>
      </c>
    </row>
    <row r="63" spans="1:20">
      <c r="A63" t="s">
        <v>10</v>
      </c>
      <c r="B63" s="4"/>
      <c r="C63" s="4"/>
      <c r="D63" s="4"/>
      <c r="E63" s="4"/>
      <c r="F63" s="4">
        <v>1</v>
      </c>
      <c r="G63" s="4">
        <v>0.74322052252929105</v>
      </c>
      <c r="H63" s="4">
        <v>4.6488619855390698E-2</v>
      </c>
      <c r="I63" s="4">
        <v>3.4010679351041802E-2</v>
      </c>
      <c r="J63" s="4">
        <v>2.4025904350471101E-2</v>
      </c>
      <c r="K63" s="4">
        <v>0.79988067686472197</v>
      </c>
      <c r="L63" s="4">
        <v>0.424216796046961</v>
      </c>
      <c r="M63" s="4">
        <v>0.75522127955576701</v>
      </c>
      <c r="N63" s="4">
        <v>4.3646506031065999E-14</v>
      </c>
      <c r="O63" s="4">
        <v>0.84957876029449697</v>
      </c>
      <c r="P63" s="4">
        <v>0.61640717735469197</v>
      </c>
      <c r="Q63" s="4">
        <v>0.92627134895687802</v>
      </c>
      <c r="R63" s="4">
        <v>0.22289885535415299</v>
      </c>
      <c r="S63" s="4">
        <v>2.73255875096809E-6</v>
      </c>
      <c r="T63" s="4">
        <v>1.8856446823326599E-3</v>
      </c>
    </row>
    <row r="64" spans="1:20">
      <c r="A64" t="s">
        <v>21</v>
      </c>
      <c r="B64" s="4"/>
      <c r="C64" s="4"/>
      <c r="D64" s="4"/>
      <c r="E64" s="4"/>
      <c r="F64" s="4"/>
      <c r="G64" s="4">
        <v>1</v>
      </c>
      <c r="H64" s="4">
        <v>5.56601985748853E-2</v>
      </c>
      <c r="I64" s="4">
        <v>2.8108336467818001E-2</v>
      </c>
      <c r="J64" s="4">
        <v>1.71816925196486E-2</v>
      </c>
      <c r="K64" s="4">
        <v>1</v>
      </c>
      <c r="L64" s="4">
        <v>0.162645468739159</v>
      </c>
      <c r="M64" s="4">
        <v>0.38867894463349301</v>
      </c>
      <c r="N64" s="4">
        <v>1.3355920897080799E-28</v>
      </c>
      <c r="O64" s="4">
        <v>0.41548695305668298</v>
      </c>
      <c r="P64" s="4">
        <v>0.87488426005319797</v>
      </c>
      <c r="Q64" s="4">
        <v>0.674809636126806</v>
      </c>
      <c r="R64" s="4">
        <v>0.31869761177630701</v>
      </c>
      <c r="S64" s="4">
        <v>2.7003882143759999E-11</v>
      </c>
      <c r="T64" s="4">
        <v>2.6719362656564301E-6</v>
      </c>
    </row>
    <row r="65" spans="1:20">
      <c r="A65" t="s">
        <v>1</v>
      </c>
      <c r="B65" s="4"/>
      <c r="C65" s="4"/>
      <c r="D65" s="4"/>
      <c r="E65" s="4"/>
      <c r="F65" s="4"/>
      <c r="G65" s="4"/>
      <c r="H65" s="4">
        <v>1</v>
      </c>
      <c r="I65" s="4">
        <v>1</v>
      </c>
      <c r="J65" s="4">
        <v>1</v>
      </c>
      <c r="K65" s="4">
        <v>0.117712033261414</v>
      </c>
      <c r="L65" s="4">
        <v>1.50362285275411E-3</v>
      </c>
      <c r="M65" s="4">
        <v>3.0183680494869402E-3</v>
      </c>
      <c r="N65" s="4">
        <v>1.33958443845171E-42</v>
      </c>
      <c r="O65" s="4">
        <v>1.4651797079144901E-3</v>
      </c>
      <c r="P65" s="4">
        <v>3.4449156991501702E-2</v>
      </c>
      <c r="Q65" s="4">
        <v>3.6353169638879499E-3</v>
      </c>
      <c r="R65" s="4">
        <v>0.33936858705617201</v>
      </c>
      <c r="S65" s="4">
        <v>2.6732837878438901E-19</v>
      </c>
      <c r="T65" s="4">
        <v>8.9846596854292798E-13</v>
      </c>
    </row>
    <row r="66" spans="1:20">
      <c r="A66" t="s">
        <v>3</v>
      </c>
      <c r="B66" s="4"/>
      <c r="C66" s="4"/>
      <c r="D66" s="4"/>
      <c r="E66" s="4"/>
      <c r="F66" s="4"/>
      <c r="G66" s="4"/>
      <c r="H66" s="4"/>
      <c r="I66" s="4">
        <v>1</v>
      </c>
      <c r="J66" s="4">
        <v>1</v>
      </c>
      <c r="K66" s="4">
        <v>0.107963827637899</v>
      </c>
      <c r="L66" s="4">
        <v>6.3392196536376404E-4</v>
      </c>
      <c r="M66" s="4">
        <v>9.5299443160240201E-4</v>
      </c>
      <c r="N66" s="4">
        <v>7.0219016061914101E-64</v>
      </c>
      <c r="O66" s="4">
        <v>1.9642408376762701E-4</v>
      </c>
      <c r="P66" s="4">
        <v>1.7255631560024399E-2</v>
      </c>
      <c r="Q66" s="4">
        <v>4.5573414926336898E-4</v>
      </c>
      <c r="R66" s="4">
        <v>0.26006625719021098</v>
      </c>
      <c r="S66" s="4">
        <v>1.13133965799131E-25</v>
      </c>
      <c r="T66" s="4">
        <v>2.9511754778029698E-17</v>
      </c>
    </row>
    <row r="67" spans="1:20">
      <c r="A67" t="s">
        <v>22</v>
      </c>
      <c r="B67" s="4"/>
      <c r="C67" s="4"/>
      <c r="D67" s="4"/>
      <c r="E67" s="4"/>
      <c r="F67" s="4"/>
      <c r="G67" s="4"/>
      <c r="H67" s="4"/>
      <c r="I67" s="4"/>
      <c r="J67" s="4">
        <v>1</v>
      </c>
      <c r="K67" s="4">
        <v>7.7542053132354294E-2</v>
      </c>
      <c r="L67" s="4">
        <v>2.4024530344211E-4</v>
      </c>
      <c r="M67" s="4">
        <v>2.8984848674996297E-4</v>
      </c>
      <c r="N67" s="4">
        <v>1.3544446700301401E-103</v>
      </c>
      <c r="O67" s="4">
        <v>1.3485241190742001E-5</v>
      </c>
      <c r="P67" s="4">
        <v>5.5742210009274299E-3</v>
      </c>
      <c r="Q67" s="4">
        <v>2.4658304614445599E-5</v>
      </c>
      <c r="R67" s="4">
        <v>0.23016713037904399</v>
      </c>
      <c r="S67" s="4">
        <v>1.8518079536387701E-34</v>
      </c>
      <c r="T67" s="4">
        <v>7.3154892670884393E-24</v>
      </c>
    </row>
    <row r="68" spans="1:20">
      <c r="A68" t="s">
        <v>4</v>
      </c>
      <c r="B68" s="4"/>
      <c r="C68" s="4"/>
      <c r="D68" s="4"/>
      <c r="E68" s="4"/>
      <c r="F68" s="4"/>
      <c r="G68" s="4"/>
      <c r="H68" s="4"/>
      <c r="I68" s="4"/>
      <c r="J68" s="4"/>
      <c r="K68" s="4">
        <v>1</v>
      </c>
      <c r="L68" s="4">
        <v>0.242611631739379</v>
      </c>
      <c r="M68" s="4">
        <v>0.45640025000552797</v>
      </c>
      <c r="N68" s="4">
        <v>4.3008061080884698E-15</v>
      </c>
      <c r="O68" s="4">
        <v>0.49689049738375202</v>
      </c>
      <c r="P68" s="4">
        <v>1</v>
      </c>
      <c r="Q68" s="4">
        <v>0.77549450102912398</v>
      </c>
      <c r="R68" s="4">
        <v>0.42668953533429299</v>
      </c>
      <c r="S68" s="4">
        <v>6.1818790519515504E-7</v>
      </c>
      <c r="T68" s="4">
        <v>4.23199149749081E-4</v>
      </c>
    </row>
    <row r="69" spans="1:20">
      <c r="A69" t="s">
        <v>9</v>
      </c>
      <c r="B69" s="4"/>
      <c r="C69" s="4"/>
      <c r="D69" s="4"/>
      <c r="E69" s="4"/>
      <c r="F69" s="4"/>
      <c r="G69" s="4"/>
      <c r="H69" s="4"/>
      <c r="I69" s="4"/>
      <c r="J69" s="4"/>
      <c r="K69" s="4"/>
      <c r="L69" s="4">
        <v>1</v>
      </c>
      <c r="M69" s="4">
        <v>0.56754251079756901</v>
      </c>
      <c r="N69" s="4">
        <v>5.8198214119604799E-13</v>
      </c>
      <c r="O69" s="4">
        <v>0.38927022184008903</v>
      </c>
      <c r="P69" s="4">
        <v>8.45364573646009E-2</v>
      </c>
      <c r="Q69" s="4">
        <v>0.180784725995982</v>
      </c>
      <c r="R69" s="4">
        <v>2.0428685377365498E-2</v>
      </c>
      <c r="S69" s="4">
        <v>7.1249727992746498E-5</v>
      </c>
      <c r="T69" s="4">
        <v>2.7114011925365E-2</v>
      </c>
    </row>
    <row r="70" spans="1:20">
      <c r="A70" t="s">
        <v>23</v>
      </c>
      <c r="B70" s="4"/>
      <c r="C70" s="4"/>
      <c r="D70" s="4"/>
      <c r="E70" s="4"/>
      <c r="F70" s="4"/>
      <c r="G70" s="4"/>
      <c r="H70" s="4"/>
      <c r="I70" s="4"/>
      <c r="J70" s="4"/>
      <c r="K70" s="4"/>
      <c r="L70" s="4"/>
      <c r="M70" s="4">
        <v>1</v>
      </c>
      <c r="N70" s="4">
        <v>4.28497457486096E-26</v>
      </c>
      <c r="O70" s="4">
        <v>0.83394736647601997</v>
      </c>
      <c r="P70" s="4">
        <v>0.23284619903440301</v>
      </c>
      <c r="Q70" s="4">
        <v>0.468005604717602</v>
      </c>
      <c r="R70" s="4">
        <v>4.8798558599124998E-2</v>
      </c>
      <c r="S70" s="4">
        <v>5.0594149099606202E-9</v>
      </c>
      <c r="T70" s="4">
        <v>1.5834934380817099E-4</v>
      </c>
    </row>
    <row r="71" spans="1:20">
      <c r="A71" t="s">
        <v>19</v>
      </c>
      <c r="B71" s="4"/>
      <c r="C71" s="4"/>
      <c r="D71" s="4"/>
      <c r="E71" s="4"/>
      <c r="F71" s="4"/>
      <c r="G71" s="4"/>
      <c r="H71" s="4"/>
      <c r="I71" s="4"/>
      <c r="J71" s="4"/>
      <c r="K71" s="4"/>
      <c r="L71" s="4"/>
      <c r="M71" s="4"/>
      <c r="N71" s="4">
        <v>1</v>
      </c>
      <c r="O71" s="4">
        <v>7.8770515742156795E-58</v>
      </c>
      <c r="P71" s="4">
        <v>2.35482456096032E-57</v>
      </c>
      <c r="Q71" s="4">
        <v>1.05619815226049E-110</v>
      </c>
      <c r="R71" s="4">
        <v>1.4989846387033899E-39</v>
      </c>
      <c r="S71" s="4">
        <v>5.0818154642401098E-9</v>
      </c>
      <c r="T71" s="4">
        <v>1.2460717060803499E-31</v>
      </c>
    </row>
    <row r="72" spans="1:20">
      <c r="A72" t="s">
        <v>7</v>
      </c>
      <c r="B72" s="4"/>
      <c r="C72" s="4"/>
      <c r="D72" s="4"/>
      <c r="E72" s="4"/>
      <c r="F72" s="4"/>
      <c r="G72" s="4"/>
      <c r="H72" s="4"/>
      <c r="I72" s="4"/>
      <c r="J72" s="4"/>
      <c r="K72" s="4"/>
      <c r="L72" s="4"/>
      <c r="M72" s="4"/>
      <c r="N72" s="4"/>
      <c r="O72" s="4">
        <v>1</v>
      </c>
      <c r="P72" s="4">
        <v>0.21083200250782999</v>
      </c>
      <c r="Q72" s="4">
        <v>0.49123667853568498</v>
      </c>
      <c r="R72" s="4">
        <v>3.1106492125683699E-2</v>
      </c>
      <c r="S72" s="4">
        <v>3.6878376192865203E-15</v>
      </c>
      <c r="T72" s="4">
        <v>7.7479686924925702E-8</v>
      </c>
    </row>
    <row r="73" spans="1:20">
      <c r="A73" t="s">
        <v>5</v>
      </c>
      <c r="B73" s="4"/>
      <c r="C73" s="4"/>
      <c r="D73" s="4"/>
      <c r="E73" s="4"/>
      <c r="F73" s="4"/>
      <c r="G73" s="4"/>
      <c r="H73" s="4"/>
      <c r="I73" s="4"/>
      <c r="J73" s="4"/>
      <c r="K73" s="4"/>
      <c r="L73" s="4"/>
      <c r="M73" s="4"/>
      <c r="N73" s="4"/>
      <c r="O73" s="4"/>
      <c r="P73" s="4">
        <v>1</v>
      </c>
      <c r="Q73" s="4">
        <v>0.42046768139549001</v>
      </c>
      <c r="R73" s="4">
        <v>0.315510693422415</v>
      </c>
      <c r="S73" s="4">
        <v>4.5855757347506304E-18</v>
      </c>
      <c r="T73" s="4">
        <v>2.0198783266409899E-10</v>
      </c>
    </row>
    <row r="74" spans="1:20">
      <c r="A74" t="s">
        <v>24</v>
      </c>
      <c r="B74" s="4"/>
      <c r="C74" s="4"/>
      <c r="D74" s="4"/>
      <c r="E74" s="4"/>
      <c r="F74" s="4"/>
      <c r="G74" s="4"/>
      <c r="H74" s="4"/>
      <c r="I74" s="4"/>
      <c r="J74" s="4"/>
      <c r="K74" s="4"/>
      <c r="L74" s="4"/>
      <c r="M74" s="4"/>
      <c r="N74" s="4"/>
      <c r="O74" s="4"/>
      <c r="P74" s="4"/>
      <c r="Q74" s="4">
        <v>1</v>
      </c>
      <c r="R74" s="4">
        <v>8.0147715691259197E-2</v>
      </c>
      <c r="S74" s="4">
        <v>1.5451179212409401E-22</v>
      </c>
      <c r="T74" s="4">
        <v>1.21412190776346E-12</v>
      </c>
    </row>
    <row r="75" spans="1:20">
      <c r="A75" t="s">
        <v>6</v>
      </c>
      <c r="B75" s="4"/>
      <c r="C75" s="4"/>
      <c r="D75" s="4"/>
      <c r="E75" s="4"/>
      <c r="F75" s="4"/>
      <c r="G75" s="4"/>
      <c r="H75" s="4"/>
      <c r="I75" s="4"/>
      <c r="J75" s="4"/>
      <c r="K75" s="4"/>
      <c r="L75" s="4"/>
      <c r="M75" s="4"/>
      <c r="N75" s="4"/>
      <c r="O75" s="4"/>
      <c r="P75" s="4"/>
      <c r="Q75" s="4"/>
      <c r="R75" s="4">
        <v>1</v>
      </c>
      <c r="S75" s="4">
        <v>2.3864844989974098E-16</v>
      </c>
      <c r="T75" s="4">
        <v>4.1986654601139299E-10</v>
      </c>
    </row>
    <row r="76" spans="1:20">
      <c r="A76" t="s">
        <v>48</v>
      </c>
      <c r="B76" s="4"/>
      <c r="C76" s="4"/>
      <c r="D76" s="4"/>
      <c r="E76" s="4"/>
      <c r="F76" s="4"/>
      <c r="G76" s="4"/>
      <c r="H76" s="4"/>
      <c r="I76" s="4"/>
      <c r="J76" s="4"/>
      <c r="K76" s="4"/>
      <c r="L76" s="4"/>
      <c r="M76" s="4"/>
      <c r="N76" s="4"/>
      <c r="O76" s="4"/>
      <c r="P76" s="4"/>
      <c r="Q76" s="4"/>
      <c r="R76" s="4"/>
      <c r="S76" s="4">
        <v>1</v>
      </c>
      <c r="T76" s="4">
        <v>1.33285074196863E-3</v>
      </c>
    </row>
    <row r="77" spans="1:20">
      <c r="A77" t="s">
        <v>28</v>
      </c>
      <c r="B77" s="4"/>
      <c r="C77" s="4"/>
      <c r="D77" s="4"/>
      <c r="E77" s="4"/>
      <c r="F77" s="4"/>
      <c r="G77" s="4"/>
      <c r="H77" s="4"/>
      <c r="I77" s="4"/>
      <c r="J77" s="4"/>
      <c r="K77" s="4"/>
      <c r="L77" s="4"/>
      <c r="M77" s="4"/>
      <c r="N77" s="4"/>
      <c r="O77" s="4"/>
      <c r="P77" s="4"/>
      <c r="Q77" s="4"/>
      <c r="R77" s="4"/>
      <c r="S77" s="4"/>
      <c r="T77" s="4">
        <v>1</v>
      </c>
    </row>
    <row r="78" spans="1:20">
      <c r="B78" s="4"/>
      <c r="C78" s="4"/>
      <c r="D78" s="4"/>
      <c r="E78" s="4"/>
      <c r="F78" s="4"/>
      <c r="G78" s="4"/>
      <c r="H78" s="4"/>
      <c r="I78" s="4"/>
      <c r="J78" s="4"/>
      <c r="K78" s="4"/>
      <c r="L78" s="4"/>
      <c r="M78" s="4"/>
      <c r="N78" s="4"/>
      <c r="O78" s="4"/>
      <c r="P78" s="4"/>
      <c r="Q78" s="4"/>
      <c r="R78" s="4"/>
      <c r="S78" s="4"/>
      <c r="T78" s="4"/>
    </row>
    <row r="79" spans="1:20">
      <c r="A79" t="s">
        <v>14</v>
      </c>
      <c r="B79" s="4"/>
      <c r="C79" s="4"/>
      <c r="D79" s="4"/>
      <c r="E79" s="4"/>
      <c r="F79" s="4"/>
      <c r="G79" s="4"/>
      <c r="H79" s="4"/>
      <c r="I79" s="4"/>
      <c r="J79" s="4"/>
      <c r="K79" s="4"/>
      <c r="L79" s="4"/>
      <c r="M79" s="4"/>
      <c r="N79" s="4"/>
      <c r="O79" s="4"/>
      <c r="P79" s="4"/>
      <c r="Q79" s="4"/>
      <c r="R79" s="4"/>
      <c r="S79" s="4"/>
      <c r="T79" s="4"/>
    </row>
    <row r="80" spans="1:20">
      <c r="B80" s="4" t="s">
        <v>2</v>
      </c>
      <c r="C80" s="4" t="s">
        <v>0</v>
      </c>
      <c r="D80" s="4" t="s">
        <v>30</v>
      </c>
      <c r="E80" s="4" t="s">
        <v>8</v>
      </c>
      <c r="F80" s="4" t="s">
        <v>10</v>
      </c>
      <c r="G80" s="4" t="s">
        <v>21</v>
      </c>
      <c r="H80" s="4" t="s">
        <v>1</v>
      </c>
      <c r="I80" s="4" t="s">
        <v>3</v>
      </c>
      <c r="J80" s="4" t="s">
        <v>22</v>
      </c>
      <c r="K80" s="4" t="s">
        <v>4</v>
      </c>
      <c r="L80" s="4" t="s">
        <v>9</v>
      </c>
      <c r="M80" s="4" t="s">
        <v>23</v>
      </c>
      <c r="N80" s="4" t="s">
        <v>19</v>
      </c>
      <c r="O80" s="4" t="s">
        <v>7</v>
      </c>
      <c r="P80" s="4" t="s">
        <v>5</v>
      </c>
      <c r="Q80" s="4" t="s">
        <v>24</v>
      </c>
      <c r="R80" s="4" t="s">
        <v>6</v>
      </c>
      <c r="S80" s="4" t="s">
        <v>48</v>
      </c>
      <c r="T80" s="4" t="s">
        <v>28</v>
      </c>
    </row>
    <row r="81" spans="1:20">
      <c r="A81" t="s">
        <v>2</v>
      </c>
      <c r="B81" s="4">
        <v>1</v>
      </c>
      <c r="C81" s="4">
        <v>0.81658387430934298</v>
      </c>
      <c r="D81" s="4">
        <v>0.836655462571121</v>
      </c>
      <c r="E81" s="4">
        <v>1</v>
      </c>
      <c r="F81" s="4">
        <v>1</v>
      </c>
      <c r="G81" s="4">
        <v>1</v>
      </c>
      <c r="H81" s="4">
        <v>0.64627889086680301</v>
      </c>
      <c r="I81" s="4">
        <v>0.70663298804382302</v>
      </c>
      <c r="J81" s="4">
        <v>1</v>
      </c>
      <c r="K81" s="4">
        <v>0.179272207294741</v>
      </c>
      <c r="L81" s="4">
        <v>0.50741564345757195</v>
      </c>
      <c r="M81" s="4">
        <v>0.27013249035968101</v>
      </c>
      <c r="N81">
        <v>0.45995652588505598</v>
      </c>
      <c r="O81" s="4">
        <v>0.60309199948705305</v>
      </c>
      <c r="P81" s="4">
        <v>0.85316641966521201</v>
      </c>
      <c r="Q81" s="4">
        <v>0.73687441557897504</v>
      </c>
      <c r="R81" s="4">
        <v>0.55913746785101903</v>
      </c>
      <c r="S81" s="4">
        <v>1</v>
      </c>
      <c r="T81" s="4">
        <v>0.86169882573882395</v>
      </c>
    </row>
    <row r="82" spans="1:20">
      <c r="A82" t="s">
        <v>0</v>
      </c>
      <c r="B82" s="4"/>
      <c r="C82" s="4">
        <v>1</v>
      </c>
      <c r="D82" s="4">
        <v>1</v>
      </c>
      <c r="E82" s="4">
        <v>1</v>
      </c>
      <c r="F82" s="4">
        <v>0.80281499326939998</v>
      </c>
      <c r="G82" s="4">
        <v>1</v>
      </c>
      <c r="H82" s="4">
        <v>0.82833763478667799</v>
      </c>
      <c r="I82" s="4">
        <v>0.47205902329779498</v>
      </c>
      <c r="J82" s="4">
        <v>0.72914099668790799</v>
      </c>
      <c r="K82" s="4">
        <v>0.11062163596084799</v>
      </c>
      <c r="L82" s="4">
        <v>0.280871222435634</v>
      </c>
      <c r="M82" s="4">
        <v>0.113739230669365</v>
      </c>
      <c r="N82">
        <v>0.18896825393157801</v>
      </c>
      <c r="O82" s="4">
        <v>0.33344554012115901</v>
      </c>
      <c r="P82" s="4">
        <v>0.49106744588899198</v>
      </c>
      <c r="Q82" s="4">
        <v>0.36191457598334198</v>
      </c>
      <c r="R82" s="4">
        <v>0.34715224700363301</v>
      </c>
      <c r="S82" s="4">
        <v>0.73270457831843805</v>
      </c>
      <c r="T82" s="4">
        <v>0.52392888426064599</v>
      </c>
    </row>
    <row r="83" spans="1:20">
      <c r="A83" t="s">
        <v>27</v>
      </c>
      <c r="B83" s="4"/>
      <c r="C83" s="4"/>
      <c r="D83" s="4">
        <v>1</v>
      </c>
      <c r="E83" s="4">
        <v>1</v>
      </c>
      <c r="F83" s="4">
        <v>0.82176081289410197</v>
      </c>
      <c r="G83" s="4">
        <v>1</v>
      </c>
      <c r="H83" s="4">
        <v>0.85007265899798901</v>
      </c>
      <c r="I83" s="4">
        <v>0.44379239873015802</v>
      </c>
      <c r="J83" s="4">
        <v>0.77653043883831896</v>
      </c>
      <c r="K83" s="4">
        <v>8.4801638186339595E-2</v>
      </c>
      <c r="L83" s="4">
        <v>0.31572129385086201</v>
      </c>
      <c r="M83" s="4">
        <v>8.4406884413153901E-2</v>
      </c>
      <c r="N83">
        <v>9.4160389478670198E-2</v>
      </c>
      <c r="O83" s="4">
        <v>0.28568440919489002</v>
      </c>
      <c r="P83" s="4">
        <v>0.47134541277923803</v>
      </c>
      <c r="Q83" s="4">
        <v>0.32935933853379701</v>
      </c>
      <c r="R83" s="4">
        <v>0.32169099625709502</v>
      </c>
      <c r="S83" s="4">
        <v>0.67820217233235702</v>
      </c>
      <c r="T83" s="4">
        <v>0.52171769323594797</v>
      </c>
    </row>
    <row r="84" spans="1:20">
      <c r="A84" t="s">
        <v>8</v>
      </c>
      <c r="B84" s="4"/>
      <c r="C84" s="4"/>
      <c r="D84" s="4"/>
      <c r="E84" s="4">
        <v>1</v>
      </c>
      <c r="F84" s="4">
        <v>1</v>
      </c>
      <c r="G84" s="4">
        <v>1</v>
      </c>
      <c r="H84" s="4">
        <v>0.79504695096875899</v>
      </c>
      <c r="I84" s="4">
        <v>0.66950169985825003</v>
      </c>
      <c r="J84" s="4">
        <v>1</v>
      </c>
      <c r="K84" s="4">
        <v>0.22535985049173801</v>
      </c>
      <c r="L84" s="4">
        <v>0.47095221967298301</v>
      </c>
      <c r="M84" s="4">
        <v>0.30530080796936299</v>
      </c>
      <c r="N84">
        <v>0.38931675679644001</v>
      </c>
      <c r="O84" s="4">
        <v>0.55375675114679601</v>
      </c>
      <c r="P84" s="4">
        <v>0.67853623646438899</v>
      </c>
      <c r="Q84" s="4">
        <v>0.69757693030379997</v>
      </c>
      <c r="R84" s="4">
        <v>0.51618594223667702</v>
      </c>
      <c r="S84" s="4">
        <v>1</v>
      </c>
      <c r="T84" s="4">
        <v>0.83986782737175203</v>
      </c>
    </row>
    <row r="85" spans="1:20">
      <c r="A85" t="s">
        <v>10</v>
      </c>
      <c r="B85" s="4"/>
      <c r="C85" s="4"/>
      <c r="D85" s="4"/>
      <c r="E85" s="4"/>
      <c r="F85" s="4">
        <v>1</v>
      </c>
      <c r="G85" s="4">
        <v>1</v>
      </c>
      <c r="H85" s="4">
        <v>0.62110819404505102</v>
      </c>
      <c r="I85" s="4">
        <v>0.83523909933488105</v>
      </c>
      <c r="J85" s="4">
        <v>1</v>
      </c>
      <c r="K85" s="4">
        <v>0.240603131510882</v>
      </c>
      <c r="L85" s="4">
        <v>0.63758555357429603</v>
      </c>
      <c r="M85" s="4">
        <v>0.32484853745270498</v>
      </c>
      <c r="N85">
        <v>0.50448605987102502</v>
      </c>
      <c r="O85" s="4">
        <v>0.700615620813683</v>
      </c>
      <c r="P85" s="4">
        <v>0.83995781859888596</v>
      </c>
      <c r="Q85" s="4">
        <v>0.71176361530705701</v>
      </c>
      <c r="R85" s="4">
        <v>0.67214062356672499</v>
      </c>
      <c r="S85" s="4">
        <v>1</v>
      </c>
      <c r="T85" s="4">
        <v>1</v>
      </c>
    </row>
    <row r="86" spans="1:20">
      <c r="A86" t="s">
        <v>21</v>
      </c>
      <c r="B86" s="4"/>
      <c r="C86" s="4"/>
      <c r="D86" s="4"/>
      <c r="E86" s="4"/>
      <c r="F86" s="4"/>
      <c r="G86" s="4">
        <v>1</v>
      </c>
      <c r="H86" s="4">
        <v>0.68295797034195904</v>
      </c>
      <c r="I86" s="4">
        <v>0.61162085730731197</v>
      </c>
      <c r="J86" s="4">
        <v>0.87253936452324199</v>
      </c>
      <c r="K86" s="4">
        <v>0.12588622928406701</v>
      </c>
      <c r="L86" s="4">
        <v>0.40351434817075599</v>
      </c>
      <c r="M86" s="4">
        <v>0.17629564738766201</v>
      </c>
      <c r="N86">
        <v>0.228242027265185</v>
      </c>
      <c r="O86" s="4">
        <v>0.449488409412168</v>
      </c>
      <c r="P86" s="4">
        <v>0.628475945717761</v>
      </c>
      <c r="Q86" s="4">
        <v>0.47969824248530701</v>
      </c>
      <c r="R86" s="4">
        <v>0.47592477596280303</v>
      </c>
      <c r="S86" s="4">
        <v>0.87394132384637702</v>
      </c>
      <c r="T86" s="4">
        <v>0.65756682070182904</v>
      </c>
    </row>
    <row r="87" spans="1:20">
      <c r="A87" t="s">
        <v>1</v>
      </c>
      <c r="B87" s="4"/>
      <c r="C87" s="4"/>
      <c r="D87" s="4"/>
      <c r="E87" s="4"/>
      <c r="F87" s="4"/>
      <c r="G87" s="4"/>
      <c r="H87" s="4">
        <v>1</v>
      </c>
      <c r="I87" s="4">
        <v>0.29941980745431201</v>
      </c>
      <c r="J87" s="4">
        <v>0.51193213831490003</v>
      </c>
      <c r="K87" s="4">
        <v>6.5806725551720999E-2</v>
      </c>
      <c r="L87" s="4">
        <v>0.19420011762324199</v>
      </c>
      <c r="M87" s="4">
        <v>5.8200535535780001E-2</v>
      </c>
      <c r="N87">
        <v>7.2074969784154494E-2</v>
      </c>
      <c r="O87" s="4">
        <v>0.217430981720592</v>
      </c>
      <c r="P87" s="4">
        <v>0.32306667660366201</v>
      </c>
      <c r="Q87" s="4">
        <v>0.20083893444318901</v>
      </c>
      <c r="R87" s="4">
        <v>0.20131845481834301</v>
      </c>
      <c r="S87" s="4">
        <v>0.518462298130418</v>
      </c>
      <c r="T87" s="4">
        <v>0.36762720148399602</v>
      </c>
    </row>
    <row r="88" spans="1:20">
      <c r="A88" t="s">
        <v>3</v>
      </c>
      <c r="B88" s="4"/>
      <c r="C88" s="4"/>
      <c r="D88" s="4"/>
      <c r="E88" s="4"/>
      <c r="F88" s="4"/>
      <c r="G88" s="4"/>
      <c r="H88" s="4"/>
      <c r="I88" s="4">
        <v>1</v>
      </c>
      <c r="J88" s="4">
        <v>0.59133463604400105</v>
      </c>
      <c r="K88" s="4">
        <v>0.23643605816042301</v>
      </c>
      <c r="L88" s="4">
        <v>0.71143767071267305</v>
      </c>
      <c r="M88" s="4">
        <v>0.37301900620894402</v>
      </c>
      <c r="N88">
        <v>0.56127787531778905</v>
      </c>
      <c r="O88" s="4">
        <v>0.89846378627635703</v>
      </c>
      <c r="P88" s="4">
        <v>1</v>
      </c>
      <c r="Q88" s="4">
        <v>1</v>
      </c>
      <c r="R88" s="4">
        <v>0.75896784378608595</v>
      </c>
      <c r="S88" s="4">
        <v>0.69211579019500602</v>
      </c>
      <c r="T88" s="4">
        <v>0.80691964595926402</v>
      </c>
    </row>
    <row r="89" spans="1:20">
      <c r="A89" t="s">
        <v>22</v>
      </c>
      <c r="B89" s="4"/>
      <c r="C89" s="4"/>
      <c r="D89" s="4"/>
      <c r="E89" s="4"/>
      <c r="F89" s="4"/>
      <c r="G89" s="4"/>
      <c r="H89" s="4"/>
      <c r="I89" s="4"/>
      <c r="J89" s="4">
        <v>1</v>
      </c>
      <c r="K89" s="4">
        <v>0.10465233673673301</v>
      </c>
      <c r="L89" s="4">
        <v>0.359875589818134</v>
      </c>
      <c r="M89" s="4">
        <v>0.115221442996187</v>
      </c>
      <c r="N89">
        <v>9.5179754780204406E-2</v>
      </c>
      <c r="O89" s="4">
        <v>0.42128953736327801</v>
      </c>
      <c r="P89" s="4">
        <v>0.61979988081827797</v>
      </c>
      <c r="Q89" s="4">
        <v>0.47905189021742001</v>
      </c>
      <c r="R89" s="4">
        <v>0.37816051774625697</v>
      </c>
      <c r="S89" s="4">
        <v>1</v>
      </c>
      <c r="T89" s="4">
        <v>0.74919183381110399</v>
      </c>
    </row>
    <row r="90" spans="1:20">
      <c r="A90" t="s">
        <v>4</v>
      </c>
      <c r="B90" s="4"/>
      <c r="C90" s="4"/>
      <c r="D90" s="4"/>
      <c r="E90" s="4"/>
      <c r="F90" s="4"/>
      <c r="G90" s="4"/>
      <c r="H90" s="4"/>
      <c r="I90" s="4"/>
      <c r="J90" s="4"/>
      <c r="K90" s="4">
        <v>1</v>
      </c>
      <c r="L90" s="4">
        <v>0.52911014208608897</v>
      </c>
      <c r="M90" s="4">
        <v>0.70872849825739204</v>
      </c>
      <c r="N90">
        <v>0.30562545921881201</v>
      </c>
      <c r="O90" s="4">
        <v>0.25921317866770099</v>
      </c>
      <c r="P90" s="4">
        <v>0.17705719886200899</v>
      </c>
      <c r="Q90" s="4">
        <v>0.19295637850042899</v>
      </c>
      <c r="R90" s="4">
        <v>0.427994527089609</v>
      </c>
      <c r="S90" s="4">
        <v>0.110249141053332</v>
      </c>
      <c r="T90" s="4">
        <v>0.127285057583235</v>
      </c>
    </row>
    <row r="91" spans="1:20">
      <c r="A91" t="s">
        <v>9</v>
      </c>
      <c r="B91" s="4"/>
      <c r="C91" s="4"/>
      <c r="D91" s="4"/>
      <c r="E91" s="4"/>
      <c r="F91" s="4"/>
      <c r="G91" s="4"/>
      <c r="H91" s="4"/>
      <c r="I91" s="4"/>
      <c r="J91" s="4"/>
      <c r="K91" s="4"/>
      <c r="L91" s="4">
        <v>1</v>
      </c>
      <c r="M91" s="4">
        <v>0.85843120826928598</v>
      </c>
      <c r="N91">
        <v>0.88183378385875499</v>
      </c>
      <c r="O91" s="4">
        <v>0.73188589355136702</v>
      </c>
      <c r="P91" s="4">
        <v>0.59088451363295003</v>
      </c>
      <c r="Q91" s="4">
        <v>0.61840691698350203</v>
      </c>
      <c r="R91" s="4">
        <v>0.85265318310767801</v>
      </c>
      <c r="S91" s="4">
        <v>0.466185702852148</v>
      </c>
      <c r="T91" s="4">
        <v>0.49017924721216899</v>
      </c>
    </row>
    <row r="92" spans="1:20">
      <c r="A92" t="s">
        <v>23</v>
      </c>
      <c r="B92" s="4"/>
      <c r="C92" s="4"/>
      <c r="D92" s="4"/>
      <c r="E92" s="4"/>
      <c r="F92" s="4"/>
      <c r="G92" s="4"/>
      <c r="H92" s="4"/>
      <c r="I92" s="4"/>
      <c r="J92" s="4"/>
      <c r="K92" s="4"/>
      <c r="L92" s="4"/>
      <c r="M92" s="4">
        <v>1</v>
      </c>
      <c r="N92">
        <v>0.49825257353679597</v>
      </c>
      <c r="O92" s="4">
        <v>0.41493526572240502</v>
      </c>
      <c r="P92" s="4">
        <v>0.31659854105120899</v>
      </c>
      <c r="Q92" s="4">
        <v>0.300631898055363</v>
      </c>
      <c r="R92" s="4">
        <v>0.64202077762390397</v>
      </c>
      <c r="S92" s="4">
        <v>0.15704378697187901</v>
      </c>
      <c r="T92" s="4">
        <v>0.18042314873013601</v>
      </c>
    </row>
    <row r="93" spans="1:20">
      <c r="A93" t="s">
        <v>19</v>
      </c>
      <c r="B93" s="4"/>
      <c r="C93" s="4"/>
      <c r="D93" s="4"/>
      <c r="E93" s="4"/>
      <c r="F93" s="4"/>
      <c r="G93" s="4"/>
      <c r="H93" s="4"/>
      <c r="I93" s="4"/>
      <c r="J93" s="4"/>
      <c r="K93" s="4"/>
      <c r="L93" s="4"/>
      <c r="M93" s="4"/>
      <c r="N93">
        <v>1</v>
      </c>
      <c r="O93">
        <v>0.594878535882301</v>
      </c>
      <c r="P93">
        <v>0.39595545131731702</v>
      </c>
      <c r="Q93">
        <v>0.32904044812431898</v>
      </c>
      <c r="R93">
        <v>0.910317465127915</v>
      </c>
      <c r="S93">
        <v>0.108630693477393</v>
      </c>
      <c r="T93">
        <v>0.15470334879233399</v>
      </c>
    </row>
    <row r="94" spans="1:20">
      <c r="A94" t="s">
        <v>7</v>
      </c>
      <c r="B94" s="4"/>
      <c r="C94" s="4"/>
      <c r="D94" s="4"/>
      <c r="E94" s="4"/>
      <c r="F94" s="4"/>
      <c r="G94" s="4"/>
      <c r="H94" s="4"/>
      <c r="I94" s="4"/>
      <c r="J94" s="4"/>
      <c r="K94" s="4"/>
      <c r="L94" s="4"/>
      <c r="M94" s="4"/>
      <c r="N94" s="4"/>
      <c r="O94" s="4">
        <v>1</v>
      </c>
      <c r="P94" s="4">
        <v>0.81229140230760799</v>
      </c>
      <c r="Q94" s="4">
        <v>0.92161683496893498</v>
      </c>
      <c r="R94" s="4">
        <v>0.88904691332193297</v>
      </c>
      <c r="S94" s="4">
        <v>0.50017349080639295</v>
      </c>
      <c r="T94" s="4">
        <v>0.60724107307670305</v>
      </c>
    </row>
    <row r="95" spans="1:20">
      <c r="A95" t="s">
        <v>5</v>
      </c>
      <c r="B95" s="4"/>
      <c r="C95" s="4"/>
      <c r="D95" s="4"/>
      <c r="E95" s="4"/>
      <c r="F95" s="4"/>
      <c r="G95" s="4"/>
      <c r="H95" s="4"/>
      <c r="I95" s="4"/>
      <c r="J95" s="4"/>
      <c r="K95" s="4"/>
      <c r="L95" s="4"/>
      <c r="M95" s="4"/>
      <c r="N95" s="4"/>
      <c r="O95" s="4"/>
      <c r="P95" s="4">
        <v>1</v>
      </c>
      <c r="Q95" s="4">
        <v>0.91472189299885798</v>
      </c>
      <c r="R95" s="4">
        <v>0.76717851848778296</v>
      </c>
      <c r="S95" s="4">
        <v>0.71518377077223905</v>
      </c>
      <c r="T95" s="4">
        <v>0.91059450346468296</v>
      </c>
    </row>
    <row r="96" spans="1:20">
      <c r="A96" t="s">
        <v>24</v>
      </c>
      <c r="B96" s="4"/>
      <c r="C96" s="4"/>
      <c r="D96" s="4"/>
      <c r="E96" s="4"/>
      <c r="F96" s="4"/>
      <c r="G96" s="4"/>
      <c r="H96" s="4"/>
      <c r="I96" s="4"/>
      <c r="J96" s="4"/>
      <c r="K96" s="4"/>
      <c r="L96" s="4"/>
      <c r="M96" s="4"/>
      <c r="N96" s="4"/>
      <c r="O96" s="4"/>
      <c r="P96" s="4"/>
      <c r="Q96" s="4">
        <v>1</v>
      </c>
      <c r="R96" s="4">
        <v>0.79200877428634298</v>
      </c>
      <c r="S96" s="4">
        <v>0.55513812115547601</v>
      </c>
      <c r="T96" s="4">
        <v>0.72401795504640898</v>
      </c>
    </row>
    <row r="97" spans="1:20">
      <c r="A97" t="s">
        <v>6</v>
      </c>
      <c r="B97" s="4"/>
      <c r="C97" s="4"/>
      <c r="D97" s="4"/>
      <c r="E97" s="4"/>
      <c r="F97" s="4"/>
      <c r="G97" s="4"/>
      <c r="H97" s="4"/>
      <c r="I97" s="4"/>
      <c r="J97" s="4"/>
      <c r="K97" s="4"/>
      <c r="L97" s="4"/>
      <c r="M97" s="4"/>
      <c r="N97" s="4"/>
      <c r="O97" s="4"/>
      <c r="P97" s="4"/>
      <c r="Q97" s="4"/>
      <c r="R97" s="4">
        <v>1</v>
      </c>
      <c r="S97" s="4">
        <v>0.46697282376701799</v>
      </c>
      <c r="T97" s="4">
        <v>0.58348137755448004</v>
      </c>
    </row>
    <row r="98" spans="1:20">
      <c r="A98" t="s">
        <v>48</v>
      </c>
      <c r="B98" s="4"/>
      <c r="C98" s="4"/>
      <c r="D98" s="4"/>
      <c r="E98" s="4"/>
      <c r="F98" s="4"/>
      <c r="G98" s="4"/>
      <c r="H98" s="4"/>
      <c r="I98" s="4"/>
      <c r="J98" s="4"/>
      <c r="K98" s="4"/>
      <c r="L98" s="4"/>
      <c r="M98" s="4"/>
      <c r="N98" s="4"/>
      <c r="O98" s="4"/>
      <c r="P98" s="4"/>
      <c r="Q98" s="4"/>
      <c r="R98" s="4"/>
      <c r="S98" s="4">
        <v>1</v>
      </c>
      <c r="T98" s="4">
        <v>0.83576485295439196</v>
      </c>
    </row>
    <row r="99" spans="1:20">
      <c r="A99" t="s">
        <v>28</v>
      </c>
      <c r="B99" s="4"/>
      <c r="C99" s="4"/>
      <c r="D99" s="4"/>
      <c r="E99" s="4"/>
      <c r="F99" s="4"/>
      <c r="G99" s="4"/>
      <c r="H99" s="4"/>
      <c r="I99" s="4"/>
      <c r="J99" s="4"/>
      <c r="K99" s="4"/>
      <c r="L99" s="4"/>
      <c r="M99" s="4"/>
      <c r="N99" s="4"/>
      <c r="O99" s="4"/>
      <c r="P99" s="4"/>
      <c r="Q99" s="4"/>
      <c r="R99" s="4"/>
      <c r="S99" s="4"/>
      <c r="T99" s="4">
        <v>1</v>
      </c>
    </row>
    <row r="100" spans="1:20">
      <c r="B100" s="4"/>
      <c r="C100" s="4"/>
      <c r="D100" s="4"/>
      <c r="E100" s="4"/>
      <c r="F100" s="4"/>
      <c r="G100" s="4"/>
      <c r="H100" s="4"/>
      <c r="I100" s="4"/>
      <c r="J100" s="4"/>
      <c r="K100" s="4"/>
      <c r="L100" s="4"/>
      <c r="M100" s="4"/>
      <c r="N100" s="4"/>
      <c r="O100" s="4"/>
      <c r="P100" s="4"/>
      <c r="Q100" s="4"/>
      <c r="R100" s="4"/>
      <c r="S100" s="4"/>
      <c r="T100" s="4"/>
    </row>
    <row r="101" spans="1:20">
      <c r="A101" t="s">
        <v>15</v>
      </c>
      <c r="B101" s="4"/>
      <c r="C101" s="4"/>
      <c r="D101" s="4"/>
      <c r="E101" s="4"/>
      <c r="F101" s="4"/>
      <c r="G101" s="4"/>
      <c r="H101" s="4"/>
      <c r="I101" s="4"/>
      <c r="J101" s="4"/>
      <c r="K101" s="4"/>
      <c r="L101" s="4"/>
      <c r="M101" s="4"/>
      <c r="N101" s="4"/>
      <c r="O101" s="4"/>
      <c r="P101" s="4"/>
      <c r="Q101" s="4"/>
      <c r="R101" s="4"/>
      <c r="S101" s="4"/>
      <c r="T101" s="4"/>
    </row>
    <row r="102" spans="1:20">
      <c r="B102" s="4" t="s">
        <v>2</v>
      </c>
      <c r="C102" s="4" t="s">
        <v>0</v>
      </c>
      <c r="D102" s="4" t="s">
        <v>30</v>
      </c>
      <c r="E102" s="4" t="s">
        <v>8</v>
      </c>
      <c r="F102" s="4" t="s">
        <v>10</v>
      </c>
      <c r="G102" s="4" t="s">
        <v>21</v>
      </c>
      <c r="H102" s="4" t="s">
        <v>1</v>
      </c>
      <c r="I102" s="4" t="s">
        <v>3</v>
      </c>
      <c r="J102" s="4" t="s">
        <v>22</v>
      </c>
      <c r="K102" s="4" t="s">
        <v>4</v>
      </c>
      <c r="L102" s="4" t="s">
        <v>9</v>
      </c>
      <c r="M102" s="4" t="s">
        <v>23</v>
      </c>
      <c r="N102" s="4" t="s">
        <v>19</v>
      </c>
      <c r="O102" s="4" t="s">
        <v>7</v>
      </c>
      <c r="P102" s="4" t="s">
        <v>5</v>
      </c>
      <c r="Q102" s="4" t="s">
        <v>24</v>
      </c>
      <c r="R102" s="4" t="s">
        <v>6</v>
      </c>
      <c r="S102" s="4" t="s">
        <v>48</v>
      </c>
      <c r="T102" s="4" t="s">
        <v>28</v>
      </c>
    </row>
    <row r="103" spans="1:20">
      <c r="A103" t="s">
        <v>2</v>
      </c>
      <c r="B103" s="4">
        <v>1</v>
      </c>
      <c r="C103" s="4">
        <v>1</v>
      </c>
      <c r="D103" s="4">
        <v>1</v>
      </c>
      <c r="E103" s="4">
        <v>0.67650464244844399</v>
      </c>
      <c r="F103" s="4">
        <v>0.39716357324040502</v>
      </c>
      <c r="G103" s="4">
        <v>0.45919618248023097</v>
      </c>
      <c r="H103" s="4">
        <v>0.45762363692743202</v>
      </c>
      <c r="I103" s="4">
        <v>0.87116134180836602</v>
      </c>
      <c r="J103" s="4">
        <v>0.63516063489180596</v>
      </c>
      <c r="K103" s="4">
        <v>0.19749580546017401</v>
      </c>
      <c r="L103" s="4">
        <v>1</v>
      </c>
      <c r="M103" s="4">
        <v>0.53084929145806203</v>
      </c>
      <c r="N103">
        <v>0.78072175333647897</v>
      </c>
      <c r="O103" s="4">
        <v>0.63361365910392398</v>
      </c>
      <c r="P103" s="4">
        <v>0.50842055686080501</v>
      </c>
      <c r="Q103" s="4">
        <v>0.53770939922209404</v>
      </c>
      <c r="R103" s="4">
        <v>6.4481021104002195E-2</v>
      </c>
      <c r="S103" s="4">
        <v>0.63699335142992797</v>
      </c>
      <c r="T103" s="4">
        <v>0.32974870436937098</v>
      </c>
    </row>
    <row r="104" spans="1:20">
      <c r="A104" t="s">
        <v>0</v>
      </c>
      <c r="B104" s="4"/>
      <c r="C104" s="4">
        <v>1</v>
      </c>
      <c r="D104" s="4">
        <v>1</v>
      </c>
      <c r="E104" s="4">
        <v>0.69060754138157998</v>
      </c>
      <c r="F104" s="4">
        <v>0.32246569991625901</v>
      </c>
      <c r="G104" s="4">
        <v>0.31236192026695903</v>
      </c>
      <c r="H104" s="4">
        <v>0.30962674665901502</v>
      </c>
      <c r="I104" s="4">
        <v>0.76650445262532996</v>
      </c>
      <c r="J104" s="4">
        <v>0.47521577521983499</v>
      </c>
      <c r="K104" s="4">
        <v>0.16420129855252399</v>
      </c>
      <c r="L104" s="4">
        <v>0.85935154311937501</v>
      </c>
      <c r="M104" s="4">
        <v>0.56209758397222798</v>
      </c>
      <c r="N104">
        <v>0.53835435288151701</v>
      </c>
      <c r="O104" s="4">
        <v>0.47321664589178802</v>
      </c>
      <c r="P104" s="4">
        <v>0.36919730860181399</v>
      </c>
      <c r="Q104" s="4">
        <v>0.33596479974003601</v>
      </c>
      <c r="R104" s="4">
        <v>2.7098398981279401E-2</v>
      </c>
      <c r="S104" s="4">
        <v>0.47811806434236598</v>
      </c>
      <c r="T104" s="4">
        <v>0.19089993981884301</v>
      </c>
    </row>
    <row r="105" spans="1:20">
      <c r="A105" t="s">
        <v>27</v>
      </c>
      <c r="B105" s="4"/>
      <c r="C105" s="4"/>
      <c r="D105" s="4">
        <v>1</v>
      </c>
      <c r="E105" s="4">
        <v>0.71605183190824895</v>
      </c>
      <c r="F105" s="4">
        <v>0.36695791557481899</v>
      </c>
      <c r="G105" s="4">
        <v>0.30869786203666999</v>
      </c>
      <c r="H105" s="4">
        <v>0.30769716204647102</v>
      </c>
      <c r="I105" s="4">
        <v>0.80221277889861098</v>
      </c>
      <c r="J105" s="4">
        <v>0.41915637355942598</v>
      </c>
      <c r="K105" s="4">
        <v>9.9781374950811005E-2</v>
      </c>
      <c r="L105" s="4">
        <v>1</v>
      </c>
      <c r="M105" s="4">
        <v>0.442416903651216</v>
      </c>
      <c r="N105">
        <v>0.51801341499410103</v>
      </c>
      <c r="O105" s="4">
        <v>0.41624231751414198</v>
      </c>
      <c r="P105" s="4">
        <v>0.32656109786260401</v>
      </c>
      <c r="Q105" s="4">
        <v>0.280530552009848</v>
      </c>
      <c r="R105" s="4">
        <v>1.5070798201473799E-2</v>
      </c>
      <c r="S105" s="4">
        <v>0.42360165176978698</v>
      </c>
      <c r="T105" s="4">
        <v>0.13732159407480299</v>
      </c>
    </row>
    <row r="106" spans="1:20">
      <c r="A106" t="s">
        <v>8</v>
      </c>
      <c r="B106" s="4"/>
      <c r="C106" s="4"/>
      <c r="D106" s="4"/>
      <c r="E106" s="4">
        <v>1</v>
      </c>
      <c r="F106" s="4">
        <v>0.80515267280536995</v>
      </c>
      <c r="G106" s="4">
        <v>0.83160686850596099</v>
      </c>
      <c r="H106" s="4">
        <v>0.83054884455104405</v>
      </c>
      <c r="I106" s="4">
        <v>0.85229035704316902</v>
      </c>
      <c r="J106" s="4">
        <v>1</v>
      </c>
      <c r="K106" s="4">
        <v>0.10739848908183</v>
      </c>
      <c r="L106" s="4">
        <v>0.82916195195925102</v>
      </c>
      <c r="M106" s="4">
        <v>0.29076827118072401</v>
      </c>
      <c r="N106">
        <v>0.870745267364607</v>
      </c>
      <c r="O106" s="4">
        <v>1</v>
      </c>
      <c r="P106" s="4">
        <v>1</v>
      </c>
      <c r="Q106" s="4">
        <v>1</v>
      </c>
      <c r="R106" s="4">
        <v>0.22413045637149001</v>
      </c>
      <c r="S106" s="4">
        <v>1</v>
      </c>
      <c r="T106" s="4">
        <v>0.70693529060174198</v>
      </c>
    </row>
    <row r="107" spans="1:20">
      <c r="A107" t="s">
        <v>10</v>
      </c>
      <c r="B107" s="4"/>
      <c r="C107" s="4"/>
      <c r="D107" s="4"/>
      <c r="E107" s="4"/>
      <c r="F107" s="4">
        <v>1</v>
      </c>
      <c r="G107" s="4">
        <v>1</v>
      </c>
      <c r="H107" s="4">
        <v>1</v>
      </c>
      <c r="I107" s="4">
        <v>0.46265316748036101</v>
      </c>
      <c r="J107" s="4">
        <v>0.71721541492971796</v>
      </c>
      <c r="K107" s="4">
        <v>4.0112851872534099E-2</v>
      </c>
      <c r="L107" s="4">
        <v>0.51098091120503797</v>
      </c>
      <c r="M107" s="4">
        <v>0.115540207687924</v>
      </c>
      <c r="N107">
        <v>0.52715919931312105</v>
      </c>
      <c r="O107" s="4">
        <v>0.71625623146367401</v>
      </c>
      <c r="P107" s="4">
        <v>0.84919272959755299</v>
      </c>
      <c r="Q107" s="4">
        <v>0.72605590749541704</v>
      </c>
      <c r="R107" s="4">
        <v>0.462657988626894</v>
      </c>
      <c r="S107" s="4">
        <v>0.71894898978119903</v>
      </c>
      <c r="T107" s="4">
        <v>1</v>
      </c>
    </row>
    <row r="108" spans="1:20">
      <c r="A108" t="s">
        <v>21</v>
      </c>
      <c r="B108" s="4"/>
      <c r="C108" s="4"/>
      <c r="D108" s="4"/>
      <c r="E108" s="4"/>
      <c r="F108" s="4"/>
      <c r="G108" s="4">
        <v>1</v>
      </c>
      <c r="H108" s="4">
        <v>1</v>
      </c>
      <c r="I108" s="4">
        <v>0.46074915015420098</v>
      </c>
      <c r="J108" s="4">
        <v>0.67673181823457296</v>
      </c>
      <c r="K108" s="4">
        <v>2.4021226605031299E-2</v>
      </c>
      <c r="L108" s="4">
        <v>0.57066322220211096</v>
      </c>
      <c r="M108" s="4">
        <v>0.102360963357829</v>
      </c>
      <c r="N108">
        <v>0.427915261616857</v>
      </c>
      <c r="O108" s="4">
        <v>0.77876530324634097</v>
      </c>
      <c r="P108" s="4">
        <v>0.88246673362526995</v>
      </c>
      <c r="Q108" s="4">
        <v>0.79224793903811597</v>
      </c>
      <c r="R108" s="4">
        <v>0.25473746880070097</v>
      </c>
      <c r="S108" s="4">
        <v>0.68001767068210395</v>
      </c>
      <c r="T108" s="4">
        <v>1</v>
      </c>
    </row>
    <row r="109" spans="1:20">
      <c r="A109" t="s">
        <v>1</v>
      </c>
      <c r="B109" s="4"/>
      <c r="C109" s="4"/>
      <c r="D109" s="4"/>
      <c r="E109" s="4"/>
      <c r="F109" s="4"/>
      <c r="G109" s="4"/>
      <c r="H109" s="4">
        <v>1</v>
      </c>
      <c r="I109" s="4">
        <v>0.45877006765715</v>
      </c>
      <c r="J109" s="4">
        <v>0.67632592936429703</v>
      </c>
      <c r="K109" s="4">
        <v>2.3522347823862699E-2</v>
      </c>
      <c r="L109" s="4">
        <v>0.454523240714716</v>
      </c>
      <c r="M109" s="4">
        <v>7.6298899150843993E-2</v>
      </c>
      <c r="N109">
        <v>0.42943974160305798</v>
      </c>
      <c r="O109" s="4">
        <v>0.67561634507648605</v>
      </c>
      <c r="P109" s="4">
        <v>0.88240531143224599</v>
      </c>
      <c r="Q109" s="4">
        <v>0.79276861214142902</v>
      </c>
      <c r="R109" s="4">
        <v>0.25609235431962202</v>
      </c>
      <c r="S109" s="4">
        <v>0.67967433688689505</v>
      </c>
      <c r="T109" s="4">
        <v>1</v>
      </c>
    </row>
    <row r="110" spans="1:20">
      <c r="A110" t="s">
        <v>3</v>
      </c>
      <c r="B110" s="4"/>
      <c r="C110" s="4"/>
      <c r="D110" s="4"/>
      <c r="E110" s="4"/>
      <c r="F110" s="4"/>
      <c r="G110" s="4"/>
      <c r="H110" s="4"/>
      <c r="I110" s="4">
        <v>1</v>
      </c>
      <c r="J110" s="4">
        <v>0.72662437856272699</v>
      </c>
      <c r="K110" s="4">
        <v>6.0880758021282497E-2</v>
      </c>
      <c r="L110" s="4">
        <v>1</v>
      </c>
      <c r="M110" s="4">
        <v>0.243418148754873</v>
      </c>
      <c r="N110">
        <v>0.92728454072231103</v>
      </c>
      <c r="O110" s="4">
        <v>0.72526759461879098</v>
      </c>
      <c r="P110" s="4">
        <v>0.53646703588184497</v>
      </c>
      <c r="Q110" s="4">
        <v>0.58775955452800899</v>
      </c>
      <c r="R110" s="4">
        <v>3.1187324112639098E-2</v>
      </c>
      <c r="S110" s="4">
        <v>0.72985590081773899</v>
      </c>
      <c r="T110" s="4">
        <v>0.30262001498980301</v>
      </c>
    </row>
    <row r="111" spans="1:20">
      <c r="A111" t="s">
        <v>22</v>
      </c>
      <c r="B111" s="4"/>
      <c r="C111" s="4"/>
      <c r="D111" s="4"/>
      <c r="E111" s="4"/>
      <c r="F111" s="4"/>
      <c r="G111" s="4"/>
      <c r="H111" s="4"/>
      <c r="I111" s="4"/>
      <c r="J111" s="4">
        <v>1</v>
      </c>
      <c r="K111" s="4">
        <v>2.48239738067699E-2</v>
      </c>
      <c r="L111" s="4">
        <v>0.74723700096005596</v>
      </c>
      <c r="M111" s="4">
        <v>0.106726389096149</v>
      </c>
      <c r="N111">
        <v>0.66838858674951995</v>
      </c>
      <c r="O111" s="4">
        <v>1</v>
      </c>
      <c r="P111" s="4">
        <v>0.82453608805618495</v>
      </c>
      <c r="Q111" s="4">
        <v>0.85458701276835303</v>
      </c>
      <c r="R111" s="4">
        <v>4.8965626775683203E-2</v>
      </c>
      <c r="S111" s="4">
        <v>1</v>
      </c>
      <c r="T111" s="4">
        <v>0.437099518979573</v>
      </c>
    </row>
    <row r="112" spans="1:20">
      <c r="A112" t="s">
        <v>4</v>
      </c>
      <c r="B112" s="4"/>
      <c r="C112" s="4"/>
      <c r="D112" s="4"/>
      <c r="E112" s="4"/>
      <c r="F112" s="4"/>
      <c r="G112" s="4"/>
      <c r="H112" s="4"/>
      <c r="I112" s="4"/>
      <c r="J112" s="4"/>
      <c r="K112" s="4">
        <v>1</v>
      </c>
      <c r="L112" s="4">
        <v>0.13898617604069499</v>
      </c>
      <c r="M112" s="4">
        <v>0.41980433113926502</v>
      </c>
      <c r="N112">
        <v>2.2504994021914301E-2</v>
      </c>
      <c r="O112" s="4">
        <v>2.4288278637542501E-2</v>
      </c>
      <c r="P112" s="4">
        <v>2.0708157896728901E-2</v>
      </c>
      <c r="Q112" s="4">
        <v>1.52495272212616E-2</v>
      </c>
      <c r="R112" s="4">
        <v>7.1879156039861205E-4</v>
      </c>
      <c r="S112" s="4">
        <v>2.4900236598498601E-2</v>
      </c>
      <c r="T112" s="4">
        <v>6.3739794611924897E-3</v>
      </c>
    </row>
    <row r="113" spans="1:20">
      <c r="A113" t="s">
        <v>9</v>
      </c>
      <c r="B113" s="4"/>
      <c r="C113" s="4"/>
      <c r="D113" s="4"/>
      <c r="E113" s="4"/>
      <c r="F113" s="4"/>
      <c r="G113" s="4"/>
      <c r="H113" s="4"/>
      <c r="I113" s="4"/>
      <c r="J113" s="4"/>
      <c r="K113" s="4"/>
      <c r="L113" s="4">
        <v>1</v>
      </c>
      <c r="M113" s="4">
        <v>0.4301033109197</v>
      </c>
      <c r="N113">
        <v>0.88732721409093995</v>
      </c>
      <c r="O113" s="4">
        <v>0.63143619949321195</v>
      </c>
      <c r="P113" s="4">
        <v>0.61303987827588902</v>
      </c>
      <c r="Q113" s="4">
        <v>0.63786617956956204</v>
      </c>
      <c r="R113" s="4">
        <v>6.2588404540662099E-2</v>
      </c>
      <c r="S113" s="4">
        <v>0.74867610734243395</v>
      </c>
      <c r="T113" s="4">
        <v>0.40803047290412198</v>
      </c>
    </row>
    <row r="114" spans="1:20">
      <c r="A114" t="s">
        <v>23</v>
      </c>
      <c r="B114" s="4"/>
      <c r="C114" s="4"/>
      <c r="D114" s="4"/>
      <c r="E114" s="4"/>
      <c r="F114" s="4"/>
      <c r="G114" s="4"/>
      <c r="H114" s="4"/>
      <c r="I114" s="4"/>
      <c r="J114" s="4"/>
      <c r="K114" s="4"/>
      <c r="L114" s="4"/>
      <c r="M114" s="4">
        <v>1</v>
      </c>
      <c r="N114">
        <v>8.8695938218482206E-2</v>
      </c>
      <c r="O114" s="4">
        <v>0.105372296033536</v>
      </c>
      <c r="P114" s="4">
        <v>6.9419408207478495E-2</v>
      </c>
      <c r="Q114" s="4">
        <v>5.6148510851191401E-2</v>
      </c>
      <c r="R114" s="4">
        <v>2.7959897780227899E-3</v>
      </c>
      <c r="S114" s="4">
        <v>8.6267305360767002E-2</v>
      </c>
      <c r="T114" s="4">
        <v>1.7444840507320501E-2</v>
      </c>
    </row>
    <row r="115" spans="1:20">
      <c r="A115" t="s">
        <v>19</v>
      </c>
      <c r="B115" s="4"/>
      <c r="C115" s="4"/>
      <c r="D115" s="4"/>
      <c r="E115" s="4"/>
      <c r="F115" s="4"/>
      <c r="G115" s="4"/>
      <c r="H115" s="4"/>
      <c r="I115" s="4"/>
      <c r="J115" s="4"/>
      <c r="K115" s="4"/>
      <c r="L115" s="4"/>
      <c r="M115" s="4"/>
      <c r="N115">
        <v>1</v>
      </c>
      <c r="O115">
        <v>0.61531821174914003</v>
      </c>
      <c r="P115">
        <v>0.42356599611201601</v>
      </c>
      <c r="Q115">
        <v>0.35692472295679101</v>
      </c>
      <c r="R115">
        <v>1.00319080650163E-2</v>
      </c>
      <c r="S115">
        <v>0.63064282924425197</v>
      </c>
      <c r="T115">
        <v>7.9522586282877894E-2</v>
      </c>
    </row>
    <row r="116" spans="1:20">
      <c r="A116" t="s">
        <v>7</v>
      </c>
      <c r="B116" s="4"/>
      <c r="C116" s="4"/>
      <c r="D116" s="4"/>
      <c r="E116" s="4"/>
      <c r="F116" s="4"/>
      <c r="G116" s="4"/>
      <c r="H116" s="4"/>
      <c r="I116" s="4"/>
      <c r="J116" s="4"/>
      <c r="K116" s="4"/>
      <c r="L116" s="4"/>
      <c r="M116" s="4"/>
      <c r="N116" s="4"/>
      <c r="O116" s="4">
        <v>1</v>
      </c>
      <c r="P116" s="4">
        <v>0.82411733579097302</v>
      </c>
      <c r="Q116" s="4">
        <v>0.92644664783694297</v>
      </c>
      <c r="R116" s="4">
        <v>6.3851991579944006E-2</v>
      </c>
      <c r="S116" s="4">
        <v>1</v>
      </c>
      <c r="T116" s="4">
        <v>0.49302139102063502</v>
      </c>
    </row>
    <row r="117" spans="1:20">
      <c r="A117" t="s">
        <v>5</v>
      </c>
      <c r="B117" s="4"/>
      <c r="C117" s="4"/>
      <c r="D117" s="4"/>
      <c r="E117" s="4"/>
      <c r="F117" s="4"/>
      <c r="G117" s="4"/>
      <c r="H117" s="4"/>
      <c r="I117" s="4"/>
      <c r="J117" s="4"/>
      <c r="K117" s="4"/>
      <c r="L117" s="4"/>
      <c r="M117" s="4"/>
      <c r="N117" s="4"/>
      <c r="O117" s="4"/>
      <c r="P117" s="4">
        <v>1</v>
      </c>
      <c r="Q117" s="4">
        <v>0.92020781956376296</v>
      </c>
      <c r="R117" s="4">
        <v>9.5525825788517996E-2</v>
      </c>
      <c r="S117" s="4">
        <v>0.82746400171419898</v>
      </c>
      <c r="T117" s="4">
        <v>0.74914459839685899</v>
      </c>
    </row>
    <row r="118" spans="1:20">
      <c r="A118" t="s">
        <v>24</v>
      </c>
      <c r="B118" s="4"/>
      <c r="C118" s="4"/>
      <c r="D118" s="4"/>
      <c r="E118" s="4"/>
      <c r="F118" s="4"/>
      <c r="G118" s="4"/>
      <c r="H118" s="4"/>
      <c r="I118" s="4"/>
      <c r="J118" s="4"/>
      <c r="K118" s="4"/>
      <c r="L118" s="4"/>
      <c r="M118" s="4"/>
      <c r="N118" s="4"/>
      <c r="O118" s="4"/>
      <c r="P118" s="4"/>
      <c r="Q118" s="4">
        <v>1</v>
      </c>
      <c r="R118" s="4">
        <v>5.1885262948208798E-2</v>
      </c>
      <c r="S118" s="4">
        <v>0.85815965325618004</v>
      </c>
      <c r="T118" s="4">
        <v>0.50480474921942597</v>
      </c>
    </row>
    <row r="119" spans="1:20">
      <c r="A119" t="s">
        <v>6</v>
      </c>
      <c r="B119" s="4"/>
      <c r="C119" s="4"/>
      <c r="D119" s="4"/>
      <c r="E119" s="4"/>
      <c r="F119" s="4"/>
      <c r="G119" s="4"/>
      <c r="H119" s="4"/>
      <c r="I119" s="4"/>
      <c r="J119" s="4"/>
      <c r="K119" s="4"/>
      <c r="L119" s="4"/>
      <c r="M119" s="4"/>
      <c r="N119" s="4"/>
      <c r="O119" s="4"/>
      <c r="P119" s="4"/>
      <c r="Q119" s="4"/>
      <c r="R119" s="4">
        <v>1</v>
      </c>
      <c r="S119" s="4">
        <v>5.1389644019720501E-2</v>
      </c>
      <c r="T119" s="4">
        <v>0.16376021926247</v>
      </c>
    </row>
    <row r="120" spans="1:20">
      <c r="A120" t="s">
        <v>48</v>
      </c>
      <c r="B120" s="4"/>
      <c r="C120" s="4"/>
      <c r="D120" s="4"/>
      <c r="E120" s="4"/>
      <c r="F120" s="4"/>
      <c r="G120" s="4"/>
      <c r="H120" s="4"/>
      <c r="I120" s="4"/>
      <c r="J120" s="4"/>
      <c r="K120" s="4"/>
      <c r="L120" s="4"/>
      <c r="M120" s="4"/>
      <c r="N120" s="4"/>
      <c r="O120" s="4"/>
      <c r="P120" s="4"/>
      <c r="Q120" s="4"/>
      <c r="R120" s="4"/>
      <c r="S120" s="4">
        <v>1</v>
      </c>
      <c r="T120" s="4">
        <v>0.447486141071124</v>
      </c>
    </row>
    <row r="121" spans="1:20">
      <c r="A121" t="s">
        <v>28</v>
      </c>
      <c r="B121" s="4"/>
      <c r="C121" s="4"/>
      <c r="D121" s="4"/>
      <c r="E121" s="4"/>
      <c r="F121" s="4"/>
      <c r="G121" s="4"/>
      <c r="H121" s="4"/>
      <c r="I121" s="4"/>
      <c r="J121" s="4"/>
      <c r="K121" s="4"/>
      <c r="L121" s="4"/>
      <c r="M121" s="4"/>
      <c r="N121" s="4"/>
      <c r="O121" s="4"/>
      <c r="P121" s="4"/>
      <c r="Q121" s="4"/>
      <c r="R121" s="4"/>
      <c r="S121" s="4"/>
      <c r="T121" s="4">
        <v>1</v>
      </c>
    </row>
    <row r="122" spans="1:20">
      <c r="B122" s="4"/>
      <c r="C122" s="4"/>
      <c r="D122" s="4"/>
      <c r="E122" s="4"/>
      <c r="F122" s="4"/>
      <c r="G122" s="4"/>
      <c r="H122" s="4"/>
      <c r="I122" s="4"/>
      <c r="J122" s="4"/>
      <c r="K122" s="4"/>
      <c r="L122" s="4"/>
      <c r="M122" s="4"/>
      <c r="N122" s="4"/>
      <c r="O122" s="4"/>
      <c r="P122" s="4"/>
      <c r="Q122" s="4"/>
      <c r="R122" s="4"/>
      <c r="S122" s="4"/>
      <c r="T122" s="4"/>
    </row>
    <row r="123" spans="1:20">
      <c r="A123" t="s">
        <v>16</v>
      </c>
      <c r="B123" s="4"/>
      <c r="C123" s="4"/>
      <c r="D123" s="4"/>
      <c r="E123" s="4"/>
      <c r="F123" s="4"/>
      <c r="G123" s="4"/>
      <c r="H123" s="4"/>
      <c r="I123" s="4"/>
      <c r="J123" s="4"/>
      <c r="K123" s="4"/>
      <c r="L123" s="4"/>
      <c r="M123" s="4"/>
      <c r="N123" s="4"/>
      <c r="O123" s="4"/>
      <c r="P123" s="4"/>
      <c r="Q123" s="4"/>
      <c r="R123" s="4"/>
      <c r="S123" s="4"/>
      <c r="T123" s="4"/>
    </row>
    <row r="124" spans="1:20">
      <c r="B124" s="4" t="s">
        <v>2</v>
      </c>
      <c r="C124" s="4" t="s">
        <v>0</v>
      </c>
      <c r="D124" s="4" t="s">
        <v>30</v>
      </c>
      <c r="E124" s="4" t="s">
        <v>8</v>
      </c>
      <c r="F124" s="4" t="s">
        <v>10</v>
      </c>
      <c r="G124" s="4" t="s">
        <v>21</v>
      </c>
      <c r="H124" s="4" t="s">
        <v>1</v>
      </c>
      <c r="I124" s="4" t="s">
        <v>3</v>
      </c>
      <c r="J124" s="4" t="s">
        <v>22</v>
      </c>
      <c r="K124" s="4" t="s">
        <v>4</v>
      </c>
      <c r="L124" s="4" t="s">
        <v>9</v>
      </c>
      <c r="M124" s="4" t="s">
        <v>23</v>
      </c>
      <c r="N124" s="4" t="s">
        <v>19</v>
      </c>
      <c r="O124" s="4" t="s">
        <v>7</v>
      </c>
      <c r="P124" s="4" t="s">
        <v>5</v>
      </c>
      <c r="Q124" s="4" t="s">
        <v>24</v>
      </c>
      <c r="R124" s="4" t="s">
        <v>6</v>
      </c>
      <c r="S124" s="4" t="s">
        <v>48</v>
      </c>
      <c r="T124" s="4" t="s">
        <v>28</v>
      </c>
    </row>
    <row r="125" spans="1:20">
      <c r="A125" t="s">
        <v>2</v>
      </c>
      <c r="B125" s="4">
        <v>1</v>
      </c>
      <c r="C125" s="4">
        <v>0.62368010773971705</v>
      </c>
      <c r="D125" s="4">
        <v>0.74318827860713199</v>
      </c>
      <c r="E125" s="5">
        <v>6.7689282941892797E-5</v>
      </c>
      <c r="F125" s="4">
        <v>6.9654201897415497E-3</v>
      </c>
      <c r="G125" s="4">
        <v>1.09119142718372E-4</v>
      </c>
      <c r="H125" s="4">
        <v>0.160539457302768</v>
      </c>
      <c r="I125" s="4">
        <v>0.743625017503039</v>
      </c>
      <c r="J125" s="4">
        <v>0.69496764357182805</v>
      </c>
      <c r="K125" s="5">
        <v>7.2533854388036195E-2</v>
      </c>
      <c r="L125" s="4">
        <v>1.0891850839887401E-2</v>
      </c>
      <c r="M125" s="4">
        <v>8.9535775530169108E-3</v>
      </c>
      <c r="N125" s="14">
        <v>7.7596359340508902E-19</v>
      </c>
      <c r="O125" s="5">
        <v>6.65880514876942E-2</v>
      </c>
      <c r="P125" s="4">
        <v>8.1289460507131105E-3</v>
      </c>
      <c r="Q125" s="4">
        <v>2.1304010595199499E-2</v>
      </c>
      <c r="R125" s="5">
        <v>1.48969437628323E-2</v>
      </c>
      <c r="S125" s="4">
        <v>2.8621822178787402E-10</v>
      </c>
      <c r="T125" s="4">
        <v>4.9764188263290598E-8</v>
      </c>
    </row>
    <row r="126" spans="1:20">
      <c r="A126" t="s">
        <v>0</v>
      </c>
      <c r="B126" s="4"/>
      <c r="C126" s="4">
        <v>1</v>
      </c>
      <c r="D126" s="4">
        <v>0.83742818871549196</v>
      </c>
      <c r="E126" s="4">
        <v>2.9293257709609002E-6</v>
      </c>
      <c r="F126" s="5">
        <v>7.2006539632514998E-4</v>
      </c>
      <c r="G126" s="4">
        <v>1.9933020476018499E-6</v>
      </c>
      <c r="H126" s="4">
        <v>3.05772564607894E-2</v>
      </c>
      <c r="I126" s="4">
        <v>0.83824071585703097</v>
      </c>
      <c r="J126" s="4">
        <v>0.24033327076633099</v>
      </c>
      <c r="K126" s="4">
        <v>1.6253670930072201E-2</v>
      </c>
      <c r="L126" s="5">
        <v>1.0658233198059901E-3</v>
      </c>
      <c r="M126" s="4">
        <v>7.6211284422706403E-4</v>
      </c>
      <c r="N126" s="14">
        <v>1.3161422913163299E-26</v>
      </c>
      <c r="O126" s="4">
        <v>6.6624647544572396E-3</v>
      </c>
      <c r="P126" s="5">
        <v>3.5601915895085802E-4</v>
      </c>
      <c r="Q126" s="4">
        <v>8.51233534216007E-4</v>
      </c>
      <c r="R126" s="4">
        <v>1.04316637545863E-3</v>
      </c>
      <c r="S126" s="5">
        <v>3.8125895215045898E-14</v>
      </c>
      <c r="T126" s="4">
        <v>2.1407957393579599E-11</v>
      </c>
    </row>
    <row r="127" spans="1:20">
      <c r="A127" t="s">
        <v>27</v>
      </c>
      <c r="B127" s="4"/>
      <c r="C127" s="4"/>
      <c r="D127" s="4">
        <v>1</v>
      </c>
      <c r="E127" s="4">
        <v>6.0724897677781498E-7</v>
      </c>
      <c r="F127" s="4">
        <v>4.6413656365329198E-4</v>
      </c>
      <c r="G127" s="5">
        <v>1.1954501842364701E-7</v>
      </c>
      <c r="H127" s="4">
        <v>2.9109552656631701E-2</v>
      </c>
      <c r="I127" s="4">
        <v>1</v>
      </c>
      <c r="J127" s="4">
        <v>0.26708474942416199</v>
      </c>
      <c r="K127" s="4">
        <v>1.40176057669168E-2</v>
      </c>
      <c r="L127" s="4">
        <v>6.1007440789822697E-4</v>
      </c>
      <c r="M127" s="5">
        <v>2.6147848503067702E-4</v>
      </c>
      <c r="N127" s="14">
        <v>9.1671886278705899E-44</v>
      </c>
      <c r="O127" s="4">
        <v>2.5692516358324499E-3</v>
      </c>
      <c r="P127" s="4">
        <v>5.7853246188031702E-5</v>
      </c>
      <c r="Q127" s="5">
        <v>1.17394855464419E-4</v>
      </c>
      <c r="R127" s="4">
        <v>4.7241172670756999E-4</v>
      </c>
      <c r="S127" s="4">
        <v>1.3123037711151799E-19</v>
      </c>
      <c r="T127" s="5">
        <v>4.0574074881228602E-16</v>
      </c>
    </row>
    <row r="128" spans="1:20">
      <c r="A128" t="s">
        <v>8</v>
      </c>
      <c r="B128" s="4"/>
      <c r="C128" s="4"/>
      <c r="D128" s="4"/>
      <c r="E128" s="4">
        <v>1</v>
      </c>
      <c r="F128" s="4">
        <v>0.242317482052122</v>
      </c>
      <c r="G128" s="4">
        <v>0.478500922365165</v>
      </c>
      <c r="H128" s="4">
        <v>3.30256497806537E-3</v>
      </c>
      <c r="I128" s="4">
        <v>5.6737731000157995E-7</v>
      </c>
      <c r="J128" s="4">
        <v>7.2022347985622601E-6</v>
      </c>
      <c r="K128" s="4">
        <v>5.3198825635884003E-2</v>
      </c>
      <c r="L128" s="4">
        <v>0.116705703903803</v>
      </c>
      <c r="M128" s="4">
        <v>4.9110151260986501E-2</v>
      </c>
      <c r="N128">
        <v>9.6338519140877505E-3</v>
      </c>
      <c r="O128" s="4">
        <v>1.3943407567101099E-3</v>
      </c>
      <c r="P128" s="4">
        <v>2.41461872357456E-2</v>
      </c>
      <c r="Q128" s="4">
        <v>3.0803845251340298E-3</v>
      </c>
      <c r="R128" s="4">
        <v>3.7548862603613099E-2</v>
      </c>
      <c r="S128" s="4">
        <v>0.43346864040851202</v>
      </c>
      <c r="T128" s="4">
        <v>1</v>
      </c>
    </row>
    <row r="129" spans="1:20">
      <c r="A129" t="s">
        <v>10</v>
      </c>
      <c r="B129" s="4"/>
      <c r="C129" s="4"/>
      <c r="D129" s="4"/>
      <c r="E129" s="4"/>
      <c r="F129" s="4">
        <v>1</v>
      </c>
      <c r="G129" s="4">
        <v>0.54416470613919499</v>
      </c>
      <c r="H129" s="4">
        <v>0.12747290789148899</v>
      </c>
      <c r="I129" s="4">
        <v>4.6747132781052098E-4</v>
      </c>
      <c r="J129" s="4">
        <v>3.3643819689978399E-3</v>
      </c>
      <c r="K129" s="4">
        <v>0.461492419468921</v>
      </c>
      <c r="L129" s="4">
        <v>0.82066611739932305</v>
      </c>
      <c r="M129" s="4">
        <v>0.60606293319583004</v>
      </c>
      <c r="N129" s="14">
        <v>9.7916705753545708E-6</v>
      </c>
      <c r="O129" s="4">
        <v>9.6821366756491001E-2</v>
      </c>
      <c r="P129" s="4">
        <v>0.44117818707762702</v>
      </c>
      <c r="Q129" s="4">
        <v>0.192525151684345</v>
      </c>
      <c r="R129" s="4">
        <v>0.470344111064252</v>
      </c>
      <c r="S129" s="4">
        <v>1.3694205511584401E-2</v>
      </c>
      <c r="T129" s="4">
        <v>0.12664312871221201</v>
      </c>
    </row>
    <row r="130" spans="1:20">
      <c r="A130" t="s">
        <v>21</v>
      </c>
      <c r="B130" s="4"/>
      <c r="C130" s="4"/>
      <c r="D130" s="4"/>
      <c r="E130" s="4"/>
      <c r="F130" s="4"/>
      <c r="G130" s="4">
        <v>1</v>
      </c>
      <c r="H130" s="4">
        <v>5.53590167165364E-3</v>
      </c>
      <c r="I130" s="4">
        <v>8.4153759923979101E-8</v>
      </c>
      <c r="J130" s="5">
        <v>1.26223576186777E-6</v>
      </c>
      <c r="K130" s="4">
        <v>0.118319641865053</v>
      </c>
      <c r="L130" s="4">
        <v>0.29664108824381402</v>
      </c>
      <c r="M130" s="4">
        <v>0.11660408564113101</v>
      </c>
      <c r="N130" s="14">
        <v>4.6294937556659401E-7</v>
      </c>
      <c r="O130" s="4">
        <v>1.7972894049386101E-3</v>
      </c>
      <c r="P130" s="4">
        <v>5.2743741244433498E-2</v>
      </c>
      <c r="Q130" s="5">
        <v>4.4931110250358902E-3</v>
      </c>
      <c r="R130" s="4">
        <v>8.2245951647900106E-2</v>
      </c>
      <c r="S130" s="4">
        <v>3.0246646174762599E-2</v>
      </c>
      <c r="T130" s="4">
        <v>0.30464320332795902</v>
      </c>
    </row>
    <row r="131" spans="1:20">
      <c r="A131" t="s">
        <v>1</v>
      </c>
      <c r="B131" s="4"/>
      <c r="C131" s="4"/>
      <c r="D131" s="4"/>
      <c r="E131" s="4"/>
      <c r="F131" s="4"/>
      <c r="G131" s="4"/>
      <c r="H131" s="4">
        <v>1</v>
      </c>
      <c r="I131" s="4">
        <v>2.37919724878593E-2</v>
      </c>
      <c r="J131" s="4">
        <v>0.14413770973554299</v>
      </c>
      <c r="K131" s="4">
        <v>0.572254954059085</v>
      </c>
      <c r="L131" s="4">
        <v>0.185541326563848</v>
      </c>
      <c r="M131" s="4">
        <v>0.22301598734789099</v>
      </c>
      <c r="N131" s="14">
        <v>1.1540004669209901E-18</v>
      </c>
      <c r="O131" s="4">
        <v>0.87786438556114899</v>
      </c>
      <c r="P131" s="4">
        <v>0.21728582991005799</v>
      </c>
      <c r="Q131" s="4">
        <v>0.48083868972970201</v>
      </c>
      <c r="R131" s="4">
        <v>0.29387297754603298</v>
      </c>
      <c r="S131" s="4">
        <v>3.0991669913432701E-8</v>
      </c>
      <c r="T131" s="4">
        <v>7.0417614871599001E-6</v>
      </c>
    </row>
    <row r="132" spans="1:20">
      <c r="A132" t="s">
        <v>3</v>
      </c>
      <c r="B132" s="4"/>
      <c r="C132" s="4"/>
      <c r="D132" s="4"/>
      <c r="E132" s="4"/>
      <c r="F132" s="4"/>
      <c r="G132" s="4"/>
      <c r="H132" s="4"/>
      <c r="I132" s="4">
        <v>1</v>
      </c>
      <c r="J132" s="4">
        <v>0.27007633125796399</v>
      </c>
      <c r="K132" s="4">
        <v>1.3919940932336001E-2</v>
      </c>
      <c r="L132" s="4">
        <v>6.1505381290787595E-4</v>
      </c>
      <c r="M132" s="4">
        <v>2.0011048346037599E-4</v>
      </c>
      <c r="N132" s="14">
        <v>4.1183531593858802E-45</v>
      </c>
      <c r="O132" s="4">
        <v>2.18915183895825E-3</v>
      </c>
      <c r="P132" s="4">
        <v>3.6390339931790001E-5</v>
      </c>
      <c r="Q132" s="4">
        <v>8.2997046944133305E-5</v>
      </c>
      <c r="R132" s="4">
        <v>3.6460028221038801E-4</v>
      </c>
      <c r="S132" s="4">
        <v>4.6561316878708703E-20</v>
      </c>
      <c r="T132" s="4">
        <v>1.73667962533534E-16</v>
      </c>
    </row>
    <row r="133" spans="1:20">
      <c r="A133" t="s">
        <v>22</v>
      </c>
      <c r="B133" s="4"/>
      <c r="C133" s="4"/>
      <c r="D133" s="4"/>
      <c r="E133" s="4"/>
      <c r="F133" s="4"/>
      <c r="G133" s="4"/>
      <c r="H133" s="4"/>
      <c r="I133" s="4"/>
      <c r="J133" s="4">
        <v>1</v>
      </c>
      <c r="K133" s="4">
        <v>6.66220539676326E-2</v>
      </c>
      <c r="L133" s="4">
        <v>4.2272139334655796E-3</v>
      </c>
      <c r="M133" s="5">
        <v>2.2802342212129199E-3</v>
      </c>
      <c r="N133" s="14">
        <v>2.3153546909923899E-60</v>
      </c>
      <c r="O133" s="4">
        <v>2.6460996628880899E-2</v>
      </c>
      <c r="P133" s="4">
        <v>5.7743468011781898E-4</v>
      </c>
      <c r="Q133" s="5">
        <v>1.3829643556907301E-3</v>
      </c>
      <c r="R133" s="4">
        <v>3.69314972966466E-3</v>
      </c>
      <c r="S133" s="4">
        <v>3.51820461191944E-21</v>
      </c>
      <c r="T133" s="4">
        <v>4.0437248541274399E-17</v>
      </c>
    </row>
    <row r="134" spans="1:20">
      <c r="A134" t="s">
        <v>4</v>
      </c>
      <c r="B134" s="4"/>
      <c r="C134" s="4"/>
      <c r="D134" s="4"/>
      <c r="E134" s="4"/>
      <c r="F134" s="4"/>
      <c r="G134" s="4"/>
      <c r="H134" s="4"/>
      <c r="I134" s="4"/>
      <c r="J134" s="4"/>
      <c r="K134" s="4">
        <v>1</v>
      </c>
      <c r="L134" s="4">
        <v>0.63797341670596996</v>
      </c>
      <c r="M134" s="4">
        <v>0.74968990253513601</v>
      </c>
      <c r="N134" s="14">
        <v>5.9442414765678301E-8</v>
      </c>
      <c r="O134" s="4">
        <v>0.61301210247996796</v>
      </c>
      <c r="P134" s="4">
        <v>0.84231094143251195</v>
      </c>
      <c r="Q134" s="4">
        <v>0.84833710721299604</v>
      </c>
      <c r="R134" s="4">
        <v>0.830882639975149</v>
      </c>
      <c r="S134" s="4">
        <v>6.4181866738522505E-4</v>
      </c>
      <c r="T134" s="4">
        <v>9.0686664319085397E-3</v>
      </c>
    </row>
    <row r="135" spans="1:20">
      <c r="A135" t="s">
        <v>9</v>
      </c>
      <c r="B135" s="4"/>
      <c r="C135" s="4"/>
      <c r="D135" s="4"/>
      <c r="E135" s="4"/>
      <c r="F135" s="4"/>
      <c r="G135" s="4"/>
      <c r="H135" s="4"/>
      <c r="I135" s="4"/>
      <c r="J135" s="4"/>
      <c r="K135" s="4"/>
      <c r="L135" s="4">
        <v>1</v>
      </c>
      <c r="M135" s="4">
        <v>0.77278782150357295</v>
      </c>
      <c r="N135" s="14">
        <v>8.7324468807358306E-8</v>
      </c>
      <c r="O135" s="4">
        <v>0.177369574201236</v>
      </c>
      <c r="P135" s="4">
        <v>0.65666406490645401</v>
      </c>
      <c r="Q135" s="4">
        <v>0.309334086288649</v>
      </c>
      <c r="R135" s="4">
        <v>0.69867498011559903</v>
      </c>
      <c r="S135" s="4">
        <v>2.28427585039918E-3</v>
      </c>
      <c r="T135" s="4">
        <v>3.64336103062377E-2</v>
      </c>
    </row>
    <row r="136" spans="1:20">
      <c r="A136" t="s">
        <v>23</v>
      </c>
      <c r="B136" s="4"/>
      <c r="C136" s="4"/>
      <c r="D136" s="4"/>
      <c r="E136" s="4"/>
      <c r="F136" s="4"/>
      <c r="G136" s="4"/>
      <c r="H136" s="4"/>
      <c r="I136" s="4"/>
      <c r="J136" s="4"/>
      <c r="K136" s="4"/>
      <c r="L136" s="4"/>
      <c r="M136" s="4">
        <v>1</v>
      </c>
      <c r="N136" s="14">
        <v>2.5142301129391799E-14</v>
      </c>
      <c r="O136" s="4">
        <v>0.19244734188864701</v>
      </c>
      <c r="P136" s="4">
        <v>0.88391531464664597</v>
      </c>
      <c r="Q136" s="4">
        <v>0.38679648674027201</v>
      </c>
      <c r="R136" s="4">
        <v>0.93405740549606397</v>
      </c>
      <c r="S136" s="4">
        <v>2.04597931979093E-5</v>
      </c>
      <c r="T136" s="4">
        <v>1.6246950186203501E-3</v>
      </c>
    </row>
    <row r="137" spans="1:20">
      <c r="A137" t="s">
        <v>19</v>
      </c>
      <c r="B137" s="4"/>
      <c r="C137" s="4"/>
      <c r="D137" s="4"/>
      <c r="E137" s="4"/>
      <c r="F137" s="4"/>
      <c r="G137" s="4"/>
      <c r="H137" s="4"/>
      <c r="I137" s="4"/>
      <c r="J137" s="4"/>
      <c r="K137" s="4"/>
      <c r="L137" s="4"/>
      <c r="M137" s="4"/>
      <c r="N137">
        <v>1</v>
      </c>
      <c r="O137" s="14">
        <v>1.71672810456054E-41</v>
      </c>
      <c r="P137" s="14">
        <v>2.8695986152822198E-25</v>
      </c>
      <c r="Q137" s="14">
        <v>2.7024431278257698E-63</v>
      </c>
      <c r="R137" s="14">
        <v>6.4623217114549302E-15</v>
      </c>
      <c r="S137" s="14">
        <v>3.0984832376841498E-5</v>
      </c>
      <c r="T137" s="14">
        <v>3.1982452853875899E-14</v>
      </c>
    </row>
    <row r="138" spans="1:20">
      <c r="A138" t="s">
        <v>7</v>
      </c>
      <c r="B138" s="4"/>
      <c r="C138" s="4"/>
      <c r="D138" s="4"/>
      <c r="E138" s="4"/>
      <c r="F138" s="4"/>
      <c r="G138" s="4"/>
      <c r="H138" s="4"/>
      <c r="I138" s="4"/>
      <c r="J138" s="4"/>
      <c r="K138" s="4"/>
      <c r="L138" s="4"/>
      <c r="M138" s="4"/>
      <c r="N138" s="4"/>
      <c r="O138" s="4">
        <v>1</v>
      </c>
      <c r="P138" s="4">
        <v>0.18498013277029701</v>
      </c>
      <c r="Q138" s="4">
        <v>0.48027863475518501</v>
      </c>
      <c r="R138" s="4">
        <v>0.27519253115458098</v>
      </c>
      <c r="S138" s="4">
        <v>6.7650800093354397E-13</v>
      </c>
      <c r="T138" s="4">
        <v>1.9588119946446801E-9</v>
      </c>
    </row>
    <row r="139" spans="1:20">
      <c r="A139" t="s">
        <v>5</v>
      </c>
      <c r="B139" s="4"/>
      <c r="C139" s="4"/>
      <c r="D139" s="4"/>
      <c r="E139" s="4"/>
      <c r="F139" s="4"/>
      <c r="G139" s="4"/>
      <c r="H139" s="4"/>
      <c r="I139" s="4"/>
      <c r="J139" s="4"/>
      <c r="K139" s="4"/>
      <c r="L139" s="4"/>
      <c r="M139" s="4"/>
      <c r="N139" s="4"/>
      <c r="O139" s="4"/>
      <c r="P139" s="4">
        <v>1</v>
      </c>
      <c r="Q139" s="4">
        <v>0.42145146527427602</v>
      </c>
      <c r="R139" s="4">
        <v>1</v>
      </c>
      <c r="S139" s="4">
        <v>8.7733083381957906E-8</v>
      </c>
      <c r="T139" s="4">
        <v>4.0154014579317898E-5</v>
      </c>
    </row>
    <row r="140" spans="1:20">
      <c r="A140" t="s">
        <v>24</v>
      </c>
      <c r="B140" s="4"/>
      <c r="C140" s="4"/>
      <c r="D140" s="4"/>
      <c r="E140" s="4"/>
      <c r="F140" s="4"/>
      <c r="G140" s="4"/>
      <c r="H140" s="4"/>
      <c r="I140" s="4"/>
      <c r="J140" s="4"/>
      <c r="K140" s="4"/>
      <c r="L140" s="4"/>
      <c r="M140" s="4"/>
      <c r="N140" s="4"/>
      <c r="O140" s="4"/>
      <c r="P140" s="4"/>
      <c r="Q140" s="4">
        <v>1</v>
      </c>
      <c r="R140" s="4">
        <v>0.50429878104427595</v>
      </c>
      <c r="S140" s="4">
        <v>5.3279856366913402E-14</v>
      </c>
      <c r="T140" s="4">
        <v>3.9011212928233302E-10</v>
      </c>
    </row>
    <row r="141" spans="1:20">
      <c r="A141" t="s">
        <v>6</v>
      </c>
      <c r="B141" s="4"/>
      <c r="C141" s="4"/>
      <c r="D141" s="4"/>
      <c r="E141" s="4"/>
      <c r="F141" s="4"/>
      <c r="G141" s="4"/>
      <c r="H141" s="4"/>
      <c r="I141" s="4"/>
      <c r="J141" s="4"/>
      <c r="K141" s="4"/>
      <c r="L141" s="4"/>
      <c r="M141" s="4"/>
      <c r="N141" s="4"/>
      <c r="O141" s="4"/>
      <c r="P141" s="4"/>
      <c r="Q141" s="4"/>
      <c r="R141" s="4">
        <v>1</v>
      </c>
      <c r="S141" s="4">
        <v>1.08079250448876E-5</v>
      </c>
      <c r="T141" s="4">
        <v>1.02043165778127E-3</v>
      </c>
    </row>
    <row r="142" spans="1:20">
      <c r="A142" t="s">
        <v>48</v>
      </c>
      <c r="B142" s="4"/>
      <c r="C142" s="4"/>
      <c r="D142" s="4"/>
      <c r="E142" s="4"/>
      <c r="F142" s="4"/>
      <c r="G142" s="4"/>
      <c r="H142" s="4"/>
      <c r="I142" s="4"/>
      <c r="J142" s="4"/>
      <c r="K142" s="4"/>
      <c r="L142" s="4"/>
      <c r="M142" s="4"/>
      <c r="N142" s="4"/>
      <c r="O142" s="4"/>
      <c r="P142" s="4"/>
      <c r="Q142" s="4"/>
      <c r="R142" s="4"/>
      <c r="S142" s="4">
        <v>1</v>
      </c>
      <c r="T142" s="4">
        <v>7.6688437622983205E-2</v>
      </c>
    </row>
    <row r="143" spans="1:20">
      <c r="A143" t="s">
        <v>28</v>
      </c>
      <c r="B143" s="4"/>
      <c r="C143" s="4"/>
      <c r="D143" s="4"/>
      <c r="E143" s="4"/>
      <c r="F143" s="4"/>
      <c r="G143" s="4"/>
      <c r="H143" s="4"/>
      <c r="I143" s="4"/>
      <c r="J143" s="4"/>
      <c r="K143" s="4"/>
      <c r="L143" s="4"/>
      <c r="M143" s="4"/>
      <c r="N143" s="4"/>
      <c r="O143" s="4"/>
      <c r="P143" s="4"/>
      <c r="Q143" s="4"/>
      <c r="R143" s="4"/>
      <c r="S143" s="4"/>
      <c r="T143" s="4">
        <v>1</v>
      </c>
    </row>
    <row r="144" spans="1:20">
      <c r="B144" s="4"/>
      <c r="C144" s="4"/>
      <c r="D144" s="4"/>
      <c r="E144" s="4"/>
      <c r="F144" s="4"/>
      <c r="G144" s="4"/>
      <c r="H144" s="4"/>
      <c r="I144" s="4"/>
      <c r="J144" s="4"/>
      <c r="K144" s="4"/>
      <c r="L144" s="4"/>
      <c r="M144" s="4"/>
      <c r="N144" s="4"/>
      <c r="O144" s="4"/>
      <c r="P144" s="4"/>
      <c r="Q144" s="4"/>
      <c r="R144" s="4"/>
      <c r="S144" s="4"/>
      <c r="T144" s="4"/>
    </row>
    <row r="145" spans="1:20">
      <c r="A145" t="s">
        <v>17</v>
      </c>
      <c r="B145" s="4"/>
      <c r="C145" s="4"/>
      <c r="D145" s="4"/>
      <c r="E145" s="4"/>
      <c r="F145" s="4"/>
      <c r="G145" s="4"/>
      <c r="H145" s="4"/>
      <c r="I145" s="4"/>
      <c r="J145" s="4"/>
      <c r="K145" s="4"/>
      <c r="L145" s="4"/>
      <c r="M145" s="4"/>
      <c r="N145" s="4"/>
      <c r="O145" s="4"/>
      <c r="P145" s="4"/>
      <c r="Q145" s="4"/>
      <c r="R145" s="4"/>
      <c r="S145" s="4"/>
      <c r="T145" s="4"/>
    </row>
    <row r="146" spans="1:20">
      <c r="B146" s="4" t="s">
        <v>2</v>
      </c>
      <c r="C146" s="4" t="s">
        <v>0</v>
      </c>
      <c r="D146" s="4" t="s">
        <v>30</v>
      </c>
      <c r="E146" s="4" t="s">
        <v>8</v>
      </c>
      <c r="F146" s="4" t="s">
        <v>10</v>
      </c>
      <c r="G146" s="4" t="s">
        <v>21</v>
      </c>
      <c r="H146" s="4" t="s">
        <v>1</v>
      </c>
      <c r="I146" s="4" t="s">
        <v>3</v>
      </c>
      <c r="J146" s="4" t="s">
        <v>22</v>
      </c>
      <c r="K146" s="4" t="s">
        <v>4</v>
      </c>
      <c r="L146" s="4" t="s">
        <v>9</v>
      </c>
      <c r="M146" s="4" t="s">
        <v>23</v>
      </c>
      <c r="N146" s="4" t="s">
        <v>19</v>
      </c>
      <c r="O146" s="4" t="s">
        <v>7</v>
      </c>
      <c r="P146" s="4" t="s">
        <v>5</v>
      </c>
      <c r="Q146" s="4" t="s">
        <v>24</v>
      </c>
      <c r="R146" s="4" t="s">
        <v>6</v>
      </c>
      <c r="S146" s="4" t="s">
        <v>48</v>
      </c>
      <c r="T146" s="4" t="s">
        <v>28</v>
      </c>
    </row>
    <row r="147" spans="1:20">
      <c r="A147" t="s">
        <v>2</v>
      </c>
      <c r="B147" s="4">
        <v>1</v>
      </c>
      <c r="C147" s="4">
        <v>0.621918581102063</v>
      </c>
      <c r="D147" s="4">
        <v>0.78917801120017805</v>
      </c>
      <c r="E147" s="4">
        <v>0.81552324353483197</v>
      </c>
      <c r="F147" s="4">
        <v>7.4865377716253706E-2</v>
      </c>
      <c r="G147" s="4">
        <v>0.192548418255019</v>
      </c>
      <c r="H147" s="4">
        <v>0.635211363825674</v>
      </c>
      <c r="I147" s="4">
        <v>0.38261700912149699</v>
      </c>
      <c r="J147" s="4">
        <v>0.45971640724977397</v>
      </c>
      <c r="K147" s="4">
        <v>0.72712340090319005</v>
      </c>
      <c r="L147" s="4">
        <v>0.82903896054352899</v>
      </c>
      <c r="M147" s="4">
        <v>0.70170333508204397</v>
      </c>
      <c r="N147" s="14">
        <v>8.2279534231402294E-23</v>
      </c>
      <c r="O147" s="4">
        <v>0.80232626170997801</v>
      </c>
      <c r="P147" s="4">
        <v>0.53682600603667197</v>
      </c>
      <c r="Q147" s="4">
        <v>0.93572133792070999</v>
      </c>
      <c r="R147" s="5">
        <v>1.04256864147678E-2</v>
      </c>
      <c r="S147" s="4">
        <v>4.3157103050151603E-5</v>
      </c>
      <c r="T147" s="4">
        <v>1.1660558677509399E-4</v>
      </c>
    </row>
    <row r="148" spans="1:20">
      <c r="A148" t="s">
        <v>0</v>
      </c>
      <c r="B148" s="4"/>
      <c r="C148" s="4">
        <v>1</v>
      </c>
      <c r="D148" s="4">
        <v>0.806365567826272</v>
      </c>
      <c r="E148" s="4">
        <v>0.44430332571132702</v>
      </c>
      <c r="F148" s="5">
        <v>2.0239624495541099E-2</v>
      </c>
      <c r="G148" s="4">
        <v>5.2661981880636102E-2</v>
      </c>
      <c r="H148" s="4">
        <v>1</v>
      </c>
      <c r="I148" s="4">
        <v>0.74852546690236499</v>
      </c>
      <c r="J148" s="4">
        <v>0.82333828312834301</v>
      </c>
      <c r="K148" s="4">
        <v>0.38356875390147499</v>
      </c>
      <c r="L148" s="4">
        <v>0.421718484213085</v>
      </c>
      <c r="M148" s="4">
        <v>0.29206994155552701</v>
      </c>
      <c r="N148" s="14">
        <v>6.89011163170733E-33</v>
      </c>
      <c r="O148" s="4">
        <v>0.762144079362992</v>
      </c>
      <c r="P148" s="4">
        <v>0.19914979361772001</v>
      </c>
      <c r="Q148" s="4">
        <v>0.425028496324937</v>
      </c>
      <c r="R148" s="4">
        <v>1.04554322496478E-3</v>
      </c>
      <c r="S148" s="5">
        <v>1.6704885123037101E-7</v>
      </c>
      <c r="T148" s="4">
        <v>6.2488651728238495E-7</v>
      </c>
    </row>
    <row r="149" spans="1:20">
      <c r="A149" t="s">
        <v>27</v>
      </c>
      <c r="B149" s="4"/>
      <c r="C149" s="4"/>
      <c r="D149" s="4">
        <v>1</v>
      </c>
      <c r="E149" s="4">
        <v>0.54645904625518404</v>
      </c>
      <c r="F149" s="4">
        <v>2.1201662555517801E-2</v>
      </c>
      <c r="G149" s="5">
        <v>5.46351291825014E-2</v>
      </c>
      <c r="H149" s="4">
        <v>0.81707982168316895</v>
      </c>
      <c r="I149" s="4">
        <v>0.45320589491930102</v>
      </c>
      <c r="J149" s="4">
        <v>0.54025018853969498</v>
      </c>
      <c r="K149" s="4">
        <v>0.48362790962947899</v>
      </c>
      <c r="L149" s="4">
        <v>0.52568499004388702</v>
      </c>
      <c r="M149" s="4">
        <v>0.36198473793487401</v>
      </c>
      <c r="N149" s="14">
        <v>3.54975865155101E-53</v>
      </c>
      <c r="O149" s="4">
        <v>1</v>
      </c>
      <c r="P149" s="4">
        <v>0.207342070837751</v>
      </c>
      <c r="Q149" s="4">
        <v>0.52727388697049105</v>
      </c>
      <c r="R149" s="4">
        <v>4.6939122144711601E-4</v>
      </c>
      <c r="S149" s="4">
        <v>2.5481021844251401E-9</v>
      </c>
      <c r="T149" s="5">
        <v>6.0819016461525699E-9</v>
      </c>
    </row>
    <row r="150" spans="1:20">
      <c r="A150" t="s">
        <v>8</v>
      </c>
      <c r="B150" s="4"/>
      <c r="C150" s="4"/>
      <c r="D150" s="4"/>
      <c r="E150" s="4">
        <v>1</v>
      </c>
      <c r="F150" s="4">
        <v>0.19002233736065099</v>
      </c>
      <c r="G150" s="4">
        <v>0.43061038061156698</v>
      </c>
      <c r="H150" s="4">
        <v>0.458451838236761</v>
      </c>
      <c r="I150" s="4">
        <v>0.238751131589169</v>
      </c>
      <c r="J150" s="4">
        <v>0.30221221882256299</v>
      </c>
      <c r="K150" s="4">
        <v>1</v>
      </c>
      <c r="L150" s="4">
        <v>1</v>
      </c>
      <c r="M150" s="4">
        <v>1</v>
      </c>
      <c r="N150" s="14">
        <v>3.6342477188911099E-15</v>
      </c>
      <c r="O150" s="4">
        <v>0.56706255207296696</v>
      </c>
      <c r="P150" s="4">
        <v>0.91983751325079099</v>
      </c>
      <c r="Q150" s="4">
        <v>0.78035475296882195</v>
      </c>
      <c r="R150" s="4">
        <v>6.1760983177074298E-2</v>
      </c>
      <c r="S150" s="4">
        <v>1.23814541984667E-3</v>
      </c>
      <c r="T150" s="4">
        <v>3.54946316750876E-3</v>
      </c>
    </row>
    <row r="151" spans="1:20">
      <c r="A151" t="s">
        <v>10</v>
      </c>
      <c r="B151" s="4"/>
      <c r="C151" s="4"/>
      <c r="D151" s="4"/>
      <c r="E151" s="4"/>
      <c r="F151" s="4">
        <v>1</v>
      </c>
      <c r="G151" s="4">
        <v>0.493093934695983</v>
      </c>
      <c r="H151" s="4">
        <v>1.9005808770118399E-2</v>
      </c>
      <c r="I151" s="4">
        <v>4.5290009690162197E-3</v>
      </c>
      <c r="J151" s="4">
        <v>4.1717583643357701E-3</v>
      </c>
      <c r="K151" s="4">
        <v>0.238298965022402</v>
      </c>
      <c r="L151" s="4">
        <v>0.14564590766743299</v>
      </c>
      <c r="M151" s="4">
        <v>0.13078166057896401</v>
      </c>
      <c r="N151" s="14">
        <v>4.6752677107172397E-9</v>
      </c>
      <c r="O151" s="4">
        <v>1.46566624788186E-2</v>
      </c>
      <c r="P151" s="4">
        <v>0.13440965735208599</v>
      </c>
      <c r="Q151" s="4">
        <v>3.58539513865897E-2</v>
      </c>
      <c r="R151" s="4">
        <v>0.81328064985662096</v>
      </c>
      <c r="S151" s="4">
        <v>0.16961754547687</v>
      </c>
      <c r="T151" s="4">
        <v>0.272016607547165</v>
      </c>
    </row>
    <row r="152" spans="1:20">
      <c r="A152" t="s">
        <v>21</v>
      </c>
      <c r="B152" s="4"/>
      <c r="C152" s="4"/>
      <c r="D152" s="4"/>
      <c r="E152" s="4"/>
      <c r="F152" s="4"/>
      <c r="G152" s="4">
        <v>1</v>
      </c>
      <c r="H152" s="4">
        <v>5.3114647917177703E-2</v>
      </c>
      <c r="I152" s="4">
        <v>9.6585864364852492E-3</v>
      </c>
      <c r="J152" s="5">
        <v>8.0600189209740908E-3</v>
      </c>
      <c r="K152" s="4">
        <v>0.50064865001778902</v>
      </c>
      <c r="L152" s="4">
        <v>0.35712070425216302</v>
      </c>
      <c r="M152" s="4">
        <v>0.33600031050047902</v>
      </c>
      <c r="N152" s="14">
        <v>4.8550087603409604E-22</v>
      </c>
      <c r="O152" s="4">
        <v>4.1372127313532701E-2</v>
      </c>
      <c r="P152" s="4">
        <v>0.391382294117256</v>
      </c>
      <c r="Q152" s="4">
        <v>9.9618301434418799E-2</v>
      </c>
      <c r="R152" s="4">
        <v>0.19026360543241799</v>
      </c>
      <c r="S152" s="4">
        <v>2.7811457054734202E-3</v>
      </c>
      <c r="T152" s="4">
        <v>7.1559456346755503E-3</v>
      </c>
    </row>
    <row r="153" spans="1:20">
      <c r="A153" t="s">
        <v>1</v>
      </c>
      <c r="B153" s="4"/>
      <c r="C153" s="4"/>
      <c r="D153" s="4"/>
      <c r="E153" s="4"/>
      <c r="F153" s="4"/>
      <c r="G153" s="4"/>
      <c r="H153" s="4">
        <v>1</v>
      </c>
      <c r="I153" s="4">
        <v>0.64991339814177596</v>
      </c>
      <c r="J153" s="4">
        <v>0.78036572262603798</v>
      </c>
      <c r="K153" s="4">
        <v>0.398524394648816</v>
      </c>
      <c r="L153" s="4">
        <v>0.438787635951501</v>
      </c>
      <c r="M153" s="4">
        <v>0.31560043738240401</v>
      </c>
      <c r="N153" s="14">
        <v>1.2948208243182E-38</v>
      </c>
      <c r="O153" s="4">
        <v>0.77736526135473805</v>
      </c>
      <c r="P153" s="4">
        <v>0.17612864901264899</v>
      </c>
      <c r="Q153" s="4">
        <v>0.42035151924275999</v>
      </c>
      <c r="R153" s="4">
        <v>7.7091866529189795E-4</v>
      </c>
      <c r="S153" s="4">
        <v>3.7572097474915202E-8</v>
      </c>
      <c r="T153" s="4">
        <v>1.16310909944371E-7</v>
      </c>
    </row>
    <row r="154" spans="1:20">
      <c r="A154" t="s">
        <v>3</v>
      </c>
      <c r="B154" s="4"/>
      <c r="C154" s="4"/>
      <c r="D154" s="4"/>
      <c r="E154" s="4"/>
      <c r="F154" s="4"/>
      <c r="G154" s="4"/>
      <c r="H154" s="4"/>
      <c r="I154" s="4">
        <v>1</v>
      </c>
      <c r="J154" s="4">
        <v>0.81000649956069304</v>
      </c>
      <c r="K154" s="4">
        <v>0.20353911350970799</v>
      </c>
      <c r="L154" s="4">
        <v>0.214131021650634</v>
      </c>
      <c r="M154" s="4">
        <v>0.101393509119223</v>
      </c>
      <c r="N154" s="14">
        <v>6.8743117444214506E-64</v>
      </c>
      <c r="O154" s="4">
        <v>0.360520799949407</v>
      </c>
      <c r="P154" s="4">
        <v>3.7120983032050497E-2</v>
      </c>
      <c r="Q154" s="4">
        <v>0.101457050063083</v>
      </c>
      <c r="R154" s="4">
        <v>2.6933274710419402E-5</v>
      </c>
      <c r="S154" s="4">
        <v>4.7750782078582999E-12</v>
      </c>
      <c r="T154" s="4">
        <v>6.7391967935516699E-12</v>
      </c>
    </row>
    <row r="155" spans="1:20">
      <c r="A155" t="s">
        <v>22</v>
      </c>
      <c r="B155" s="4"/>
      <c r="C155" s="4"/>
      <c r="D155" s="4"/>
      <c r="E155" s="4"/>
      <c r="F155" s="4"/>
      <c r="G155" s="4"/>
      <c r="H155" s="4"/>
      <c r="I155" s="4"/>
      <c r="J155" s="4">
        <v>1</v>
      </c>
      <c r="K155" s="4">
        <v>0.22667474507709701</v>
      </c>
      <c r="L155" s="4">
        <v>0.24291604552823201</v>
      </c>
      <c r="M155" s="4">
        <v>0.11838268244277</v>
      </c>
      <c r="N155" s="14">
        <v>2.41265473296246E-98</v>
      </c>
      <c r="O155" s="4">
        <v>0.45793575660686398</v>
      </c>
      <c r="P155" s="4">
        <v>3.4481548338453502E-2</v>
      </c>
      <c r="Q155" s="5">
        <v>9.7888627369307493E-2</v>
      </c>
      <c r="R155" s="4">
        <v>1.0553162442011699E-5</v>
      </c>
      <c r="S155" s="4">
        <v>1.6724936373285501E-14</v>
      </c>
      <c r="T155" s="4">
        <v>9.7670537524151901E-15</v>
      </c>
    </row>
    <row r="156" spans="1:20">
      <c r="A156" t="s">
        <v>4</v>
      </c>
      <c r="B156" s="4"/>
      <c r="C156" s="4"/>
      <c r="D156" s="4"/>
      <c r="E156" s="4"/>
      <c r="F156" s="4"/>
      <c r="G156" s="4"/>
      <c r="H156" s="4"/>
      <c r="I156" s="4"/>
      <c r="J156" s="4"/>
      <c r="K156" s="4">
        <v>1</v>
      </c>
      <c r="L156" s="4">
        <v>0.90614099083998501</v>
      </c>
      <c r="M156" s="4">
        <v>1</v>
      </c>
      <c r="N156" s="14">
        <v>7.0043485541256303E-15</v>
      </c>
      <c r="O156" s="4">
        <v>0.44915236486113203</v>
      </c>
      <c r="P156" s="4">
        <v>1</v>
      </c>
      <c r="Q156" s="4">
        <v>0.71154005399253795</v>
      </c>
      <c r="R156" s="4">
        <v>8.1111664636863395E-2</v>
      </c>
      <c r="S156" s="4">
        <v>1.9176165391288E-3</v>
      </c>
      <c r="T156" s="4">
        <v>3.9804922304953402E-3</v>
      </c>
    </row>
    <row r="157" spans="1:20">
      <c r="A157" t="s">
        <v>9</v>
      </c>
      <c r="B157" s="4"/>
      <c r="C157" s="4"/>
      <c r="D157" s="4"/>
      <c r="E157" s="4"/>
      <c r="F157" s="4"/>
      <c r="G157" s="4"/>
      <c r="H157" s="4"/>
      <c r="I157" s="4"/>
      <c r="J157" s="4"/>
      <c r="K157" s="4"/>
      <c r="L157" s="4">
        <v>1</v>
      </c>
      <c r="M157" s="4">
        <v>1</v>
      </c>
      <c r="N157" s="14">
        <v>6.1206956751950305E-20</v>
      </c>
      <c r="O157" s="4">
        <v>0.49787752672350299</v>
      </c>
      <c r="P157" s="4">
        <v>0.857278159593996</v>
      </c>
      <c r="Q157" s="4">
        <v>0.80567214121225394</v>
      </c>
      <c r="R157" s="4">
        <v>3.5564611277672797E-2</v>
      </c>
      <c r="S157" s="4">
        <v>2.5271974839622899E-4</v>
      </c>
      <c r="T157" s="4">
        <v>6.0899040696018702E-4</v>
      </c>
    </row>
    <row r="158" spans="1:20">
      <c r="A158" t="s">
        <v>23</v>
      </c>
      <c r="B158" s="4"/>
      <c r="C158" s="4"/>
      <c r="D158" s="4"/>
      <c r="E158" s="4"/>
      <c r="F158" s="4"/>
      <c r="G158" s="4"/>
      <c r="H158" s="4"/>
      <c r="I158" s="4"/>
      <c r="J158" s="4"/>
      <c r="K158" s="4"/>
      <c r="L158" s="4"/>
      <c r="M158" s="4">
        <v>1</v>
      </c>
      <c r="N158" s="14">
        <v>7.7304200759497893E-33</v>
      </c>
      <c r="O158" s="4">
        <v>0.33483604296077202</v>
      </c>
      <c r="P158" s="4">
        <v>0.88293143035903299</v>
      </c>
      <c r="Q158" s="4">
        <v>0.65050381202671603</v>
      </c>
      <c r="R158" s="4">
        <v>1.7576391600179E-2</v>
      </c>
      <c r="S158" s="4">
        <v>1.14098214857896E-5</v>
      </c>
      <c r="T158" s="4">
        <v>3.7723746641638102E-5</v>
      </c>
    </row>
    <row r="159" spans="1:20">
      <c r="A159" t="s">
        <v>19</v>
      </c>
      <c r="B159" s="4"/>
      <c r="C159" s="4"/>
      <c r="D159" s="4"/>
      <c r="E159" s="4"/>
      <c r="F159" s="4"/>
      <c r="G159" s="4"/>
      <c r="H159" s="4"/>
      <c r="I159" s="4"/>
      <c r="J159" s="4"/>
      <c r="K159" s="4"/>
      <c r="L159" s="4"/>
      <c r="M159" s="4"/>
      <c r="N159">
        <v>1</v>
      </c>
      <c r="O159" s="14">
        <v>5.14573990899784E-86</v>
      </c>
      <c r="P159" s="14">
        <v>5.3954860312453604E-54</v>
      </c>
      <c r="Q159" s="14">
        <v>1.7610193619010001E-132</v>
      </c>
      <c r="R159" s="14">
        <v>1.4975508614107601E-15</v>
      </c>
      <c r="S159" s="14">
        <v>8.8201600603700604E-21</v>
      </c>
      <c r="T159" s="14">
        <v>2.5928051574609599E-33</v>
      </c>
    </row>
    <row r="160" spans="1:20">
      <c r="A160" t="s">
        <v>7</v>
      </c>
      <c r="B160" s="4"/>
      <c r="C160" s="4"/>
      <c r="D160" s="4"/>
      <c r="E160" s="4"/>
      <c r="F160" s="4"/>
      <c r="G160" s="4"/>
      <c r="H160" s="4"/>
      <c r="I160" s="4"/>
      <c r="J160" s="4"/>
      <c r="K160" s="4"/>
      <c r="L160" s="4"/>
      <c r="M160" s="4"/>
      <c r="N160" s="4"/>
      <c r="O160" s="4">
        <v>1</v>
      </c>
      <c r="P160" s="4">
        <v>0.164410366268888</v>
      </c>
      <c r="Q160" s="4">
        <v>0.47273510444578598</v>
      </c>
      <c r="R160" s="4">
        <v>1.6023296029643301E-4</v>
      </c>
      <c r="S160" s="4">
        <v>8.8697548852732607E-12</v>
      </c>
      <c r="T160" s="4">
        <v>8.4803101422838903E-12</v>
      </c>
    </row>
    <row r="161" spans="1:20">
      <c r="A161" t="s">
        <v>5</v>
      </c>
      <c r="B161" s="4"/>
      <c r="C161" s="4"/>
      <c r="D161" s="4"/>
      <c r="E161" s="4"/>
      <c r="F161" s="4"/>
      <c r="G161" s="4"/>
      <c r="H161" s="4"/>
      <c r="I161" s="4"/>
      <c r="J161" s="4"/>
      <c r="K161" s="4"/>
      <c r="L161" s="4"/>
      <c r="M161" s="4"/>
      <c r="N161" s="4"/>
      <c r="O161" s="4"/>
      <c r="P161" s="4">
        <v>1</v>
      </c>
      <c r="Q161" s="4">
        <v>0.40275268208548398</v>
      </c>
      <c r="R161" s="4">
        <v>1.13872752823568E-2</v>
      </c>
      <c r="S161" s="4">
        <v>5.1156615747337998E-7</v>
      </c>
      <c r="T161" s="4">
        <v>1.28182808973747E-6</v>
      </c>
    </row>
    <row r="162" spans="1:20">
      <c r="A162" t="s">
        <v>24</v>
      </c>
      <c r="B162" s="4"/>
      <c r="C162" s="4"/>
      <c r="D162" s="4"/>
      <c r="E162" s="4"/>
      <c r="F162" s="4"/>
      <c r="G162" s="4"/>
      <c r="H162" s="4"/>
      <c r="I162" s="4"/>
      <c r="J162" s="4"/>
      <c r="K162" s="4"/>
      <c r="L162" s="4"/>
      <c r="M162" s="4"/>
      <c r="N162" s="4"/>
      <c r="O162" s="4"/>
      <c r="P162" s="4"/>
      <c r="Q162" s="4">
        <v>1</v>
      </c>
      <c r="R162" s="4">
        <v>4.5279099666256802E-4</v>
      </c>
      <c r="S162" s="4">
        <v>3.2129485601534101E-12</v>
      </c>
      <c r="T162" s="4">
        <v>1.73536619445774E-12</v>
      </c>
    </row>
    <row r="163" spans="1:20">
      <c r="A163" t="s">
        <v>6</v>
      </c>
      <c r="B163" s="4"/>
      <c r="C163" s="4"/>
      <c r="D163" s="4"/>
      <c r="E163" s="4"/>
      <c r="F163" s="4"/>
      <c r="G163" s="4"/>
      <c r="H163" s="4"/>
      <c r="I163" s="4"/>
      <c r="J163" s="4"/>
      <c r="K163" s="4"/>
      <c r="L163" s="4"/>
      <c r="M163" s="4"/>
      <c r="N163" s="4"/>
      <c r="O163" s="4"/>
      <c r="P163" s="4"/>
      <c r="Q163" s="4"/>
      <c r="R163" s="4">
        <v>1</v>
      </c>
      <c r="S163" s="4">
        <v>0.155214243972285</v>
      </c>
      <c r="T163" s="4">
        <v>0.30435818745836701</v>
      </c>
    </row>
    <row r="164" spans="1:20">
      <c r="A164" t="s">
        <v>48</v>
      </c>
      <c r="S164" s="4">
        <v>1</v>
      </c>
      <c r="T164" s="4">
        <v>0.55292313147514505</v>
      </c>
    </row>
    <row r="165" spans="1:20">
      <c r="A165" t="s">
        <v>28</v>
      </c>
      <c r="S165" s="4"/>
      <c r="T165" s="4">
        <v>1</v>
      </c>
    </row>
    <row r="170" spans="1:20">
      <c r="A170" t="s">
        <v>85</v>
      </c>
      <c r="B170" t="s">
        <v>86</v>
      </c>
      <c r="C170" t="s">
        <v>87</v>
      </c>
    </row>
    <row r="171" spans="1:20">
      <c r="A171" t="s">
        <v>88</v>
      </c>
      <c r="B171" s="19" t="s">
        <v>89</v>
      </c>
      <c r="C171" s="20" t="s">
        <v>90</v>
      </c>
    </row>
    <row r="172" spans="1:20">
      <c r="A172" t="s">
        <v>91</v>
      </c>
      <c r="B172" s="19" t="s">
        <v>92</v>
      </c>
      <c r="C172" s="20" t="s">
        <v>93</v>
      </c>
    </row>
    <row r="173" spans="1:20">
      <c r="A173" t="s">
        <v>94</v>
      </c>
      <c r="B173" s="19" t="s">
        <v>95</v>
      </c>
      <c r="C173" s="20" t="s">
        <v>96</v>
      </c>
    </row>
    <row r="174" spans="1:20">
      <c r="A174" t="s">
        <v>97</v>
      </c>
      <c r="B174" s="19" t="s">
        <v>98</v>
      </c>
      <c r="C174" s="20" t="s">
        <v>99</v>
      </c>
    </row>
    <row r="175" spans="1:20">
      <c r="A175" t="s">
        <v>100</v>
      </c>
      <c r="B175" s="19" t="s">
        <v>101</v>
      </c>
      <c r="C175" s="20" t="s">
        <v>102</v>
      </c>
    </row>
    <row r="176" spans="1:20">
      <c r="A176" t="s">
        <v>103</v>
      </c>
      <c r="B176" s="19" t="s">
        <v>104</v>
      </c>
      <c r="C176" s="20" t="s">
        <v>105</v>
      </c>
    </row>
    <row r="177" spans="1:3">
      <c r="A177" t="s">
        <v>106</v>
      </c>
      <c r="B177" s="19" t="s">
        <v>107</v>
      </c>
      <c r="C177" s="20" t="s">
        <v>108</v>
      </c>
    </row>
    <row r="178" spans="1:3">
      <c r="A178" t="s">
        <v>109</v>
      </c>
      <c r="B178" s="19" t="s">
        <v>110</v>
      </c>
      <c r="C178" s="21" t="s">
        <v>111</v>
      </c>
    </row>
    <row r="179" spans="1:3">
      <c r="A179" t="s">
        <v>112</v>
      </c>
      <c r="B179" s="19" t="s">
        <v>113</v>
      </c>
      <c r="C179" s="21" t="s">
        <v>114</v>
      </c>
    </row>
    <row r="180" spans="1:3">
      <c r="A180" t="s">
        <v>115</v>
      </c>
      <c r="B180" s="19" t="s">
        <v>116</v>
      </c>
      <c r="C180" s="21" t="s">
        <v>117</v>
      </c>
    </row>
    <row r="181" spans="1:3">
      <c r="A181" t="s">
        <v>118</v>
      </c>
      <c r="B181" s="19" t="s">
        <v>119</v>
      </c>
      <c r="C181" s="21" t="s">
        <v>120</v>
      </c>
    </row>
    <row r="182" spans="1:3">
      <c r="A182" t="s">
        <v>121</v>
      </c>
      <c r="B182" s="19" t="s">
        <v>122</v>
      </c>
      <c r="C182" s="21" t="s">
        <v>123</v>
      </c>
    </row>
  </sheetData>
  <pageMargins left="0.7" right="0.7" top="0.75" bottom="0.75" header="0.3" footer="0.3"/>
  <pageSetup scale="21" orientation="landscape"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BFE2A-A0C2-4E41-AD5D-D7A6621A7C8D}">
  <dimension ref="A1:B46"/>
  <sheetViews>
    <sheetView tabSelected="1" workbookViewId="0">
      <selection activeCell="A8" sqref="A8:B8"/>
    </sheetView>
  </sheetViews>
  <sheetFormatPr baseColWidth="10" defaultRowHeight="16"/>
  <sheetData>
    <row r="1" spans="1:2">
      <c r="A1" t="s">
        <v>41</v>
      </c>
      <c r="B1" s="11"/>
    </row>
    <row r="2" spans="1:2">
      <c r="A2" t="s">
        <v>37</v>
      </c>
    </row>
    <row r="4" spans="1:2">
      <c r="A4" t="s">
        <v>42</v>
      </c>
    </row>
    <row r="5" spans="1:2">
      <c r="A5" t="s">
        <v>47</v>
      </c>
    </row>
    <row r="8" spans="1:2">
      <c r="A8" s="22"/>
      <c r="B8" s="22"/>
    </row>
    <row r="9" spans="1:2">
      <c r="A9" s="22" t="s">
        <v>45</v>
      </c>
      <c r="B9" s="22"/>
    </row>
    <row r="10" spans="1:2">
      <c r="A10" s="9" t="s">
        <v>38</v>
      </c>
      <c r="B10" s="9"/>
    </row>
    <row r="11" spans="1:2">
      <c r="A11" s="9" t="s">
        <v>43</v>
      </c>
      <c r="B11" s="9"/>
    </row>
    <row r="12" spans="1:2">
      <c r="A12" t="s">
        <v>35</v>
      </c>
    </row>
    <row r="13" spans="1:2">
      <c r="A13" t="s">
        <v>44</v>
      </c>
    </row>
    <row r="14" spans="1:2">
      <c r="A14" s="22"/>
      <c r="B14" s="22"/>
    </row>
    <row r="15" spans="1:2">
      <c r="B15" s="9"/>
    </row>
    <row r="16" spans="1:2">
      <c r="B16" s="9"/>
    </row>
    <row r="17" spans="1:2">
      <c r="B17" s="10"/>
    </row>
    <row r="18" spans="1:2">
      <c r="B18" s="9"/>
    </row>
    <row r="19" spans="1:2">
      <c r="B19" t="s">
        <v>50</v>
      </c>
    </row>
    <row r="20" spans="1:2">
      <c r="B20" t="s">
        <v>36</v>
      </c>
    </row>
    <row r="21" spans="1:2">
      <c r="B21" t="s">
        <v>39</v>
      </c>
    </row>
    <row r="22" spans="1:2">
      <c r="B22" s="10" t="s">
        <v>40</v>
      </c>
    </row>
    <row r="24" spans="1:2">
      <c r="A24" s="7" t="s">
        <v>146</v>
      </c>
    </row>
    <row r="25" spans="1:2">
      <c r="A25" t="s">
        <v>151</v>
      </c>
    </row>
    <row r="26" spans="1:2">
      <c r="A26" t="s">
        <v>152</v>
      </c>
    </row>
    <row r="27" spans="1:2">
      <c r="A27" t="s">
        <v>153</v>
      </c>
    </row>
    <row r="28" spans="1:2">
      <c r="A28" t="s">
        <v>154</v>
      </c>
    </row>
    <row r="29" spans="1:2">
      <c r="A29" t="s">
        <v>155</v>
      </c>
    </row>
    <row r="30" spans="1:2">
      <c r="A30" t="s">
        <v>156</v>
      </c>
    </row>
    <row r="36" spans="1:1">
      <c r="A36" s="23" t="s">
        <v>145</v>
      </c>
    </row>
    <row r="37" spans="1:1">
      <c r="A37" t="s">
        <v>147</v>
      </c>
    </row>
    <row r="39" spans="1:1">
      <c r="A39" t="s">
        <v>148</v>
      </c>
    </row>
    <row r="41" spans="1:1">
      <c r="A41" t="s">
        <v>149</v>
      </c>
    </row>
    <row r="43" spans="1:1">
      <c r="A43" t="s">
        <v>150</v>
      </c>
    </row>
    <row r="45" spans="1:1">
      <c r="A45" s="18" t="s">
        <v>83</v>
      </c>
    </row>
    <row r="46" spans="1:1">
      <c r="A46" s="18" t="s">
        <v>84</v>
      </c>
    </row>
  </sheetData>
  <mergeCells count="3">
    <mergeCell ref="A8:B8"/>
    <mergeCell ref="A9:B9"/>
    <mergeCell ref="A14:B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0900E-8A3B-A646-B99E-F401F4ACF6C6}">
  <dimension ref="A1:N50"/>
  <sheetViews>
    <sheetView topLeftCell="B1" workbookViewId="0">
      <selection activeCell="N1" sqref="N1:N11"/>
    </sheetView>
  </sheetViews>
  <sheetFormatPr baseColWidth="10" defaultRowHeight="16"/>
  <cols>
    <col min="2" max="2" width="101.83203125" bestFit="1" customWidth="1"/>
    <col min="14" max="14" width="26" bestFit="1" customWidth="1"/>
  </cols>
  <sheetData>
    <row r="1" spans="1:14">
      <c r="A1" s="15" t="s">
        <v>57</v>
      </c>
      <c r="B1" s="16" t="s">
        <v>11</v>
      </c>
      <c r="C1" s="16" t="s">
        <v>58</v>
      </c>
      <c r="D1" s="16" t="s">
        <v>13</v>
      </c>
      <c r="E1" s="16" t="s">
        <v>14</v>
      </c>
      <c r="F1" s="16" t="s">
        <v>13</v>
      </c>
      <c r="G1" s="16" t="s">
        <v>15</v>
      </c>
      <c r="H1" s="16" t="s">
        <v>13</v>
      </c>
      <c r="I1" s="16" t="s">
        <v>16</v>
      </c>
      <c r="J1" s="16" t="s">
        <v>13</v>
      </c>
      <c r="K1" s="16" t="s">
        <v>17</v>
      </c>
      <c r="L1" s="16" t="s">
        <v>13</v>
      </c>
      <c r="M1" s="16" t="s">
        <v>18</v>
      </c>
      <c r="N1" s="16" t="s">
        <v>144</v>
      </c>
    </row>
    <row r="2" spans="1:14">
      <c r="A2" s="17" t="s">
        <v>59</v>
      </c>
      <c r="B2" s="12">
        <v>827</v>
      </c>
      <c r="C2" s="12">
        <v>690</v>
      </c>
      <c r="D2" s="13">
        <f t="shared" ref="D2:D19" si="0">ROUND(100*C2/B2,1)</f>
        <v>83.4</v>
      </c>
      <c r="E2" s="12">
        <v>46</v>
      </c>
      <c r="F2" s="13">
        <f t="shared" ref="F2:F19" si="1">ROUND(100*E2/B2,1)</f>
        <v>5.6</v>
      </c>
      <c r="G2" s="12">
        <v>66</v>
      </c>
      <c r="H2" s="13">
        <f t="shared" ref="H2:H19" si="2">ROUND(100*G2/B2,1)</f>
        <v>8</v>
      </c>
      <c r="I2" s="12">
        <v>139</v>
      </c>
      <c r="J2" s="13">
        <f t="shared" ref="J2:J19" si="3">ROUND(100*I2/B2,1)</f>
        <v>16.8</v>
      </c>
      <c r="K2" s="12">
        <v>286</v>
      </c>
      <c r="L2" s="13">
        <f t="shared" ref="L2:L19" si="4">ROUND(100*K2/B2,1)</f>
        <v>34.6</v>
      </c>
      <c r="M2" s="12">
        <v>23.1</v>
      </c>
      <c r="N2" t="s">
        <v>60</v>
      </c>
    </row>
    <row r="3" spans="1:14">
      <c r="A3" s="17" t="s">
        <v>62</v>
      </c>
      <c r="B3" s="12">
        <v>687</v>
      </c>
      <c r="C3" s="12">
        <v>470</v>
      </c>
      <c r="D3" s="13">
        <f t="shared" si="0"/>
        <v>68.400000000000006</v>
      </c>
      <c r="E3" s="12">
        <v>33</v>
      </c>
      <c r="F3" s="13">
        <f t="shared" si="1"/>
        <v>4.8</v>
      </c>
      <c r="G3" s="12">
        <v>35</v>
      </c>
      <c r="H3" s="13">
        <f t="shared" si="2"/>
        <v>5.0999999999999996</v>
      </c>
      <c r="I3" s="12">
        <v>237</v>
      </c>
      <c r="J3" s="13">
        <f t="shared" si="3"/>
        <v>34.5</v>
      </c>
      <c r="K3" s="12">
        <v>121</v>
      </c>
      <c r="L3" s="13">
        <f t="shared" si="4"/>
        <v>17.600000000000001</v>
      </c>
      <c r="M3" s="12">
        <v>14.9</v>
      </c>
    </row>
    <row r="4" spans="1:14">
      <c r="A4" s="17" t="s">
        <v>64</v>
      </c>
      <c r="B4" s="12">
        <v>1531</v>
      </c>
      <c r="C4" s="12">
        <v>1248</v>
      </c>
      <c r="D4" s="13">
        <f t="shared" si="0"/>
        <v>81.5</v>
      </c>
      <c r="E4" s="12">
        <v>73</v>
      </c>
      <c r="F4" s="13">
        <f t="shared" si="1"/>
        <v>4.8</v>
      </c>
      <c r="G4" s="12">
        <v>117</v>
      </c>
      <c r="H4" s="13">
        <f t="shared" si="2"/>
        <v>7.6</v>
      </c>
      <c r="I4" s="12">
        <v>266</v>
      </c>
      <c r="J4" s="13">
        <f t="shared" si="3"/>
        <v>17.399999999999999</v>
      </c>
      <c r="K4" s="12">
        <v>469</v>
      </c>
      <c r="L4" s="13">
        <f t="shared" si="4"/>
        <v>30.6</v>
      </c>
      <c r="M4" s="12">
        <v>21.8</v>
      </c>
      <c r="N4" t="s">
        <v>78</v>
      </c>
    </row>
    <row r="5" spans="1:14">
      <c r="A5" s="17" t="s">
        <v>66</v>
      </c>
      <c r="B5" s="12">
        <v>1679</v>
      </c>
      <c r="C5" s="12">
        <v>1322</v>
      </c>
      <c r="D5" s="13">
        <f t="shared" si="0"/>
        <v>78.7</v>
      </c>
      <c r="E5" s="12">
        <v>78</v>
      </c>
      <c r="F5" s="13">
        <f t="shared" si="1"/>
        <v>4.5999999999999996</v>
      </c>
      <c r="G5" s="12">
        <v>107</v>
      </c>
      <c r="H5" s="13">
        <f t="shared" si="2"/>
        <v>6.4</v>
      </c>
      <c r="I5" s="12">
        <v>402</v>
      </c>
      <c r="J5" s="13">
        <f t="shared" si="3"/>
        <v>23.9</v>
      </c>
      <c r="K5" s="12">
        <v>426</v>
      </c>
      <c r="L5" s="13">
        <f t="shared" si="4"/>
        <v>25.4</v>
      </c>
      <c r="M5" s="12">
        <v>19.3</v>
      </c>
    </row>
    <row r="6" spans="1:14">
      <c r="A6" s="17" t="s">
        <v>68</v>
      </c>
      <c r="B6" s="12">
        <v>3060</v>
      </c>
      <c r="C6" s="12">
        <v>2426</v>
      </c>
      <c r="D6" s="13">
        <f t="shared" si="0"/>
        <v>79.3</v>
      </c>
      <c r="E6" s="12">
        <v>141</v>
      </c>
      <c r="F6" s="13">
        <f t="shared" si="1"/>
        <v>4.5999999999999996</v>
      </c>
      <c r="G6" s="12">
        <v>199</v>
      </c>
      <c r="H6" s="13">
        <f t="shared" si="2"/>
        <v>6.5</v>
      </c>
      <c r="I6" s="12">
        <v>563</v>
      </c>
      <c r="J6" s="13">
        <f t="shared" si="3"/>
        <v>18.399999999999999</v>
      </c>
      <c r="K6" s="12">
        <v>874</v>
      </c>
      <c r="L6" s="13">
        <f t="shared" si="4"/>
        <v>28.6</v>
      </c>
      <c r="M6" s="12">
        <v>21.1</v>
      </c>
      <c r="N6" t="s">
        <v>79</v>
      </c>
    </row>
    <row r="7" spans="1:14">
      <c r="A7" s="17" t="s">
        <v>70</v>
      </c>
      <c r="B7" s="12">
        <v>1578</v>
      </c>
      <c r="C7" s="12">
        <v>1195</v>
      </c>
      <c r="D7" s="13">
        <f t="shared" si="0"/>
        <v>75.7</v>
      </c>
      <c r="E7" s="12">
        <v>58</v>
      </c>
      <c r="F7" s="13">
        <f t="shared" si="1"/>
        <v>3.7</v>
      </c>
      <c r="G7" s="12">
        <v>84</v>
      </c>
      <c r="H7" s="13">
        <f t="shared" si="2"/>
        <v>5.3</v>
      </c>
      <c r="I7" s="12">
        <v>350</v>
      </c>
      <c r="J7" s="13">
        <f t="shared" si="3"/>
        <v>22.2</v>
      </c>
      <c r="K7" s="12">
        <v>366</v>
      </c>
      <c r="L7" s="13">
        <f t="shared" si="4"/>
        <v>23.2</v>
      </c>
      <c r="M7" s="12">
        <v>18.2</v>
      </c>
    </row>
    <row r="8" spans="1:14">
      <c r="A8" s="17" t="s">
        <v>74</v>
      </c>
      <c r="B8" s="12">
        <v>5740</v>
      </c>
      <c r="C8" s="12">
        <v>4445</v>
      </c>
      <c r="D8" s="13">
        <f t="shared" si="0"/>
        <v>77.400000000000006</v>
      </c>
      <c r="E8" s="12">
        <v>235</v>
      </c>
      <c r="F8" s="13">
        <f t="shared" si="1"/>
        <v>4.0999999999999996</v>
      </c>
      <c r="G8" s="12">
        <v>304</v>
      </c>
      <c r="H8" s="13">
        <f t="shared" si="2"/>
        <v>5.3</v>
      </c>
      <c r="I8" s="12">
        <v>1475</v>
      </c>
      <c r="J8" s="13">
        <f t="shared" si="3"/>
        <v>25.7</v>
      </c>
      <c r="K8" s="12">
        <v>1363</v>
      </c>
      <c r="L8" s="13">
        <f t="shared" si="4"/>
        <v>23.7</v>
      </c>
      <c r="M8" s="12">
        <v>18.5</v>
      </c>
      <c r="N8" t="s">
        <v>80</v>
      </c>
    </row>
    <row r="9" spans="1:14">
      <c r="A9" s="17" t="s">
        <v>76</v>
      </c>
      <c r="B9" s="12">
        <v>2324</v>
      </c>
      <c r="C9" s="12">
        <v>1822</v>
      </c>
      <c r="D9" s="13">
        <f t="shared" si="0"/>
        <v>78.400000000000006</v>
      </c>
      <c r="E9" s="12">
        <v>96</v>
      </c>
      <c r="F9" s="13">
        <f t="shared" si="1"/>
        <v>4.0999999999999996</v>
      </c>
      <c r="G9" s="12">
        <v>127</v>
      </c>
      <c r="H9" s="13">
        <f t="shared" si="2"/>
        <v>5.5</v>
      </c>
      <c r="I9" s="12">
        <v>604</v>
      </c>
      <c r="J9" s="13">
        <f t="shared" si="3"/>
        <v>26</v>
      </c>
      <c r="K9" s="12">
        <v>525</v>
      </c>
      <c r="L9" s="13">
        <f t="shared" si="4"/>
        <v>22.6</v>
      </c>
      <c r="M9" s="12">
        <v>18</v>
      </c>
    </row>
    <row r="10" spans="1:14">
      <c r="A10" s="17" t="s">
        <v>72</v>
      </c>
      <c r="B10" s="12">
        <v>9983</v>
      </c>
      <c r="C10" s="12">
        <v>7766</v>
      </c>
      <c r="D10" s="13">
        <f t="shared" si="0"/>
        <v>77.8</v>
      </c>
      <c r="E10" s="12">
        <v>415</v>
      </c>
      <c r="F10" s="13">
        <f t="shared" si="1"/>
        <v>4.2</v>
      </c>
      <c r="G10" s="12">
        <v>574</v>
      </c>
      <c r="H10" s="13">
        <f t="shared" si="2"/>
        <v>5.7</v>
      </c>
      <c r="I10" s="12">
        <v>2618</v>
      </c>
      <c r="J10" s="13">
        <f t="shared" si="3"/>
        <v>26.2</v>
      </c>
      <c r="K10" s="12">
        <v>2365</v>
      </c>
      <c r="L10" s="13">
        <f t="shared" si="4"/>
        <v>23.7</v>
      </c>
      <c r="M10" s="12">
        <v>18.3</v>
      </c>
      <c r="N10" s="18" t="s">
        <v>83</v>
      </c>
    </row>
    <row r="11" spans="1:14">
      <c r="A11" s="17" t="s">
        <v>73</v>
      </c>
      <c r="B11" s="12">
        <v>1447</v>
      </c>
      <c r="C11" s="12">
        <v>1106</v>
      </c>
      <c r="D11" s="13">
        <f t="shared" si="0"/>
        <v>76.400000000000006</v>
      </c>
      <c r="E11" s="12">
        <v>59</v>
      </c>
      <c r="F11" s="13">
        <f t="shared" si="1"/>
        <v>4.0999999999999996</v>
      </c>
      <c r="G11" s="12">
        <v>70</v>
      </c>
      <c r="H11" s="13">
        <f t="shared" si="2"/>
        <v>4.8</v>
      </c>
      <c r="I11" s="12">
        <v>371</v>
      </c>
      <c r="J11" s="13">
        <f t="shared" si="3"/>
        <v>25.6</v>
      </c>
      <c r="K11" s="12">
        <v>317</v>
      </c>
      <c r="L11" s="13">
        <f t="shared" si="4"/>
        <v>21.9</v>
      </c>
      <c r="M11" s="12">
        <v>17.399999999999999</v>
      </c>
      <c r="N11" s="18" t="s">
        <v>84</v>
      </c>
    </row>
    <row r="12" spans="1:14">
      <c r="A12" s="17" t="s">
        <v>61</v>
      </c>
      <c r="B12" s="12">
        <v>990</v>
      </c>
      <c r="C12" s="12">
        <v>808</v>
      </c>
      <c r="D12" s="13">
        <f t="shared" si="0"/>
        <v>81.599999999999994</v>
      </c>
      <c r="E12" s="12">
        <v>39</v>
      </c>
      <c r="F12" s="13">
        <f t="shared" si="1"/>
        <v>3.9</v>
      </c>
      <c r="G12" s="12">
        <v>62</v>
      </c>
      <c r="H12" s="13">
        <f t="shared" si="2"/>
        <v>6.3</v>
      </c>
      <c r="I12" s="12">
        <v>191</v>
      </c>
      <c r="J12" s="13">
        <f t="shared" si="3"/>
        <v>19.3</v>
      </c>
      <c r="K12" s="12">
        <v>285</v>
      </c>
      <c r="L12" s="13">
        <f t="shared" si="4"/>
        <v>28.8</v>
      </c>
      <c r="M12" s="12">
        <v>21.2</v>
      </c>
    </row>
    <row r="13" spans="1:14">
      <c r="A13" s="17" t="s">
        <v>63</v>
      </c>
      <c r="B13" s="12">
        <v>899</v>
      </c>
      <c r="C13" s="12">
        <v>723</v>
      </c>
      <c r="D13" s="13">
        <f t="shared" si="0"/>
        <v>80.400000000000006</v>
      </c>
      <c r="E13" s="12">
        <v>43</v>
      </c>
      <c r="F13" s="13">
        <f t="shared" si="1"/>
        <v>4.8</v>
      </c>
      <c r="G13" s="12">
        <v>65</v>
      </c>
      <c r="H13" s="13">
        <f t="shared" si="2"/>
        <v>7.2</v>
      </c>
      <c r="I13" s="12">
        <v>166</v>
      </c>
      <c r="J13" s="13">
        <f t="shared" si="3"/>
        <v>18.5</v>
      </c>
      <c r="K13" s="12">
        <v>272</v>
      </c>
      <c r="L13" s="13">
        <f t="shared" si="4"/>
        <v>30.3</v>
      </c>
      <c r="M13" s="12">
        <v>21.7</v>
      </c>
    </row>
    <row r="14" spans="1:14">
      <c r="A14" s="17" t="s">
        <v>65</v>
      </c>
      <c r="B14" s="12">
        <v>1959</v>
      </c>
      <c r="C14" s="12">
        <v>1598</v>
      </c>
      <c r="D14" s="13">
        <f t="shared" si="0"/>
        <v>81.599999999999994</v>
      </c>
      <c r="E14" s="12">
        <v>88</v>
      </c>
      <c r="F14" s="13">
        <f t="shared" si="1"/>
        <v>4.5</v>
      </c>
      <c r="G14" s="12">
        <v>129</v>
      </c>
      <c r="H14" s="13">
        <f t="shared" si="2"/>
        <v>6.6</v>
      </c>
      <c r="I14" s="12">
        <v>342</v>
      </c>
      <c r="J14" s="13">
        <f t="shared" si="3"/>
        <v>17.5</v>
      </c>
      <c r="K14" s="12">
        <v>643</v>
      </c>
      <c r="L14" s="13">
        <f t="shared" si="4"/>
        <v>32.799999999999997</v>
      </c>
      <c r="M14" s="12">
        <v>22.2</v>
      </c>
    </row>
    <row r="15" spans="1:14">
      <c r="A15" s="17" t="s">
        <v>67</v>
      </c>
      <c r="B15" s="12">
        <v>520</v>
      </c>
      <c r="C15" s="12">
        <v>425</v>
      </c>
      <c r="D15" s="13">
        <f t="shared" si="0"/>
        <v>81.7</v>
      </c>
      <c r="E15" s="12">
        <v>22</v>
      </c>
      <c r="F15" s="13">
        <f t="shared" si="1"/>
        <v>4.2</v>
      </c>
      <c r="G15" s="12">
        <v>22</v>
      </c>
      <c r="H15" s="13">
        <f t="shared" si="2"/>
        <v>4.2</v>
      </c>
      <c r="I15" s="12">
        <v>126</v>
      </c>
      <c r="J15" s="13">
        <f t="shared" si="3"/>
        <v>24.2</v>
      </c>
      <c r="K15" s="12">
        <v>131</v>
      </c>
      <c r="L15" s="13">
        <f t="shared" si="4"/>
        <v>25.2</v>
      </c>
      <c r="M15" s="12">
        <v>18.7</v>
      </c>
    </row>
    <row r="16" spans="1:14">
      <c r="A16" s="17" t="s">
        <v>69</v>
      </c>
      <c r="B16" s="12">
        <v>4691</v>
      </c>
      <c r="C16" s="12">
        <v>3808</v>
      </c>
      <c r="D16" s="13">
        <f t="shared" si="0"/>
        <v>81.2</v>
      </c>
      <c r="E16" s="12">
        <v>235</v>
      </c>
      <c r="F16" s="13">
        <f t="shared" si="1"/>
        <v>5</v>
      </c>
      <c r="G16" s="12">
        <v>325</v>
      </c>
      <c r="H16" s="13">
        <f t="shared" si="2"/>
        <v>6.9</v>
      </c>
      <c r="I16" s="12">
        <v>840</v>
      </c>
      <c r="J16" s="13">
        <f t="shared" si="3"/>
        <v>17.899999999999999</v>
      </c>
      <c r="K16" s="12">
        <v>1495</v>
      </c>
      <c r="L16" s="13">
        <f t="shared" si="4"/>
        <v>31.9</v>
      </c>
      <c r="M16" s="12">
        <v>21.9</v>
      </c>
    </row>
    <row r="17" spans="1:13">
      <c r="A17" s="17" t="s">
        <v>71</v>
      </c>
      <c r="B17" s="12">
        <v>3437</v>
      </c>
      <c r="C17" s="12">
        <v>2674</v>
      </c>
      <c r="D17" s="13">
        <f t="shared" si="0"/>
        <v>77.8</v>
      </c>
      <c r="E17" s="12">
        <v>141</v>
      </c>
      <c r="F17" s="13">
        <f t="shared" si="1"/>
        <v>4.0999999999999996</v>
      </c>
      <c r="G17" s="12">
        <v>171</v>
      </c>
      <c r="H17" s="13">
        <f t="shared" si="2"/>
        <v>5</v>
      </c>
      <c r="I17" s="12">
        <v>769</v>
      </c>
      <c r="J17" s="13">
        <f t="shared" si="3"/>
        <v>22.4</v>
      </c>
      <c r="K17" s="12">
        <v>920</v>
      </c>
      <c r="L17" s="13">
        <f t="shared" si="4"/>
        <v>26.8</v>
      </c>
      <c r="M17" s="12">
        <v>19.8</v>
      </c>
    </row>
    <row r="18" spans="1:13">
      <c r="A18" s="17" t="s">
        <v>75</v>
      </c>
      <c r="B18" s="12">
        <v>3659</v>
      </c>
      <c r="C18" s="12">
        <v>2930</v>
      </c>
      <c r="D18" s="13">
        <f t="shared" si="0"/>
        <v>80.099999999999994</v>
      </c>
      <c r="E18" s="12">
        <v>156</v>
      </c>
      <c r="F18" s="13">
        <f t="shared" si="1"/>
        <v>4.3</v>
      </c>
      <c r="G18" s="12">
        <v>214</v>
      </c>
      <c r="H18" s="13">
        <f t="shared" si="2"/>
        <v>5.8</v>
      </c>
      <c r="I18" s="12">
        <v>884</v>
      </c>
      <c r="J18" s="13">
        <f t="shared" si="3"/>
        <v>24.2</v>
      </c>
      <c r="K18" s="12">
        <v>882</v>
      </c>
      <c r="L18" s="13">
        <f t="shared" si="4"/>
        <v>24.1</v>
      </c>
      <c r="M18" s="12">
        <v>18.899999999999999</v>
      </c>
    </row>
    <row r="19" spans="1:13">
      <c r="A19" s="17" t="s">
        <v>77</v>
      </c>
      <c r="B19" s="12">
        <v>1411</v>
      </c>
      <c r="C19" s="12">
        <v>1079</v>
      </c>
      <c r="D19" s="13">
        <f t="shared" si="0"/>
        <v>76.5</v>
      </c>
      <c r="E19" s="12">
        <v>65</v>
      </c>
      <c r="F19" s="13">
        <f t="shared" si="1"/>
        <v>4.5999999999999996</v>
      </c>
      <c r="G19" s="12">
        <v>65</v>
      </c>
      <c r="H19" s="13">
        <f t="shared" si="2"/>
        <v>4.5999999999999996</v>
      </c>
      <c r="I19" s="12">
        <v>378</v>
      </c>
      <c r="J19" s="13">
        <f t="shared" si="3"/>
        <v>26.8</v>
      </c>
      <c r="K19" s="12">
        <v>301</v>
      </c>
      <c r="L19" s="13">
        <f t="shared" si="4"/>
        <v>21.3</v>
      </c>
      <c r="M19" s="12">
        <v>16.7</v>
      </c>
    </row>
    <row r="21" spans="1:13">
      <c r="A21" t="s">
        <v>31</v>
      </c>
      <c r="B21">
        <v>20461</v>
      </c>
      <c r="D21" s="6">
        <v>82.9</v>
      </c>
      <c r="E21" s="6"/>
      <c r="F21">
        <v>3.9</v>
      </c>
      <c r="H21" s="6">
        <v>5.5</v>
      </c>
      <c r="J21" s="6">
        <v>18.7</v>
      </c>
      <c r="L21">
        <v>31.5</v>
      </c>
      <c r="M21">
        <v>21.3</v>
      </c>
    </row>
    <row r="22" spans="1:13">
      <c r="A22" t="s">
        <v>32</v>
      </c>
      <c r="B22">
        <v>10702</v>
      </c>
      <c r="D22" s="6">
        <v>62.2</v>
      </c>
      <c r="E22" s="6"/>
      <c r="F22">
        <v>9.1</v>
      </c>
      <c r="H22" s="6">
        <v>10.7</v>
      </c>
      <c r="J22" s="6">
        <v>28.9</v>
      </c>
      <c r="L22">
        <v>17.2</v>
      </c>
      <c r="M22">
        <v>14.9</v>
      </c>
    </row>
    <row r="23" spans="1:13">
      <c r="A23" t="s">
        <v>33</v>
      </c>
      <c r="B23">
        <v>33056</v>
      </c>
      <c r="D23" s="6">
        <v>60.8</v>
      </c>
      <c r="E23" s="6"/>
      <c r="F23">
        <v>1.8</v>
      </c>
      <c r="H23" s="6">
        <v>1.2</v>
      </c>
      <c r="J23" s="6">
        <v>59.8</v>
      </c>
      <c r="L23">
        <v>0.9</v>
      </c>
      <c r="M23">
        <v>6.5</v>
      </c>
    </row>
    <row r="24" spans="1:13">
      <c r="A24" t="s">
        <v>81</v>
      </c>
      <c r="B24">
        <v>22779</v>
      </c>
      <c r="D24" s="6">
        <v>44.6</v>
      </c>
      <c r="E24" s="6"/>
      <c r="F24">
        <v>4.7</v>
      </c>
      <c r="H24" s="6">
        <v>4.9000000000000004</v>
      </c>
      <c r="J24" s="6">
        <v>59</v>
      </c>
      <c r="L24">
        <v>2.7</v>
      </c>
      <c r="M24">
        <v>7.2</v>
      </c>
    </row>
    <row r="25" spans="1:13">
      <c r="A25" t="s">
        <v>19</v>
      </c>
      <c r="B25">
        <v>112183</v>
      </c>
      <c r="D25" s="6">
        <v>45.1</v>
      </c>
      <c r="E25" s="6"/>
      <c r="F25">
        <v>3.3</v>
      </c>
      <c r="H25" s="6">
        <v>3.2</v>
      </c>
      <c r="J25" s="6">
        <v>51.2</v>
      </c>
      <c r="L25">
        <v>2.8</v>
      </c>
      <c r="M25">
        <v>7.9</v>
      </c>
    </row>
    <row r="26" spans="1:13">
      <c r="A26" t="s">
        <v>34</v>
      </c>
      <c r="D26" s="6"/>
    </row>
    <row r="27" spans="1:13">
      <c r="A27" t="s">
        <v>82</v>
      </c>
    </row>
    <row r="30" spans="1:13">
      <c r="A30" t="s">
        <v>57</v>
      </c>
      <c r="B30" t="s">
        <v>86</v>
      </c>
      <c r="C30" t="s">
        <v>87</v>
      </c>
    </row>
    <row r="31" spans="1:13">
      <c r="A31" t="s">
        <v>59</v>
      </c>
      <c r="B31" s="19" t="s">
        <v>89</v>
      </c>
      <c r="C31" s="20" t="s">
        <v>124</v>
      </c>
    </row>
    <row r="32" spans="1:13">
      <c r="A32" t="s">
        <v>62</v>
      </c>
      <c r="B32" s="19" t="s">
        <v>92</v>
      </c>
      <c r="C32" s="20" t="s">
        <v>93</v>
      </c>
    </row>
    <row r="33" spans="1:3">
      <c r="A33" t="s">
        <v>64</v>
      </c>
      <c r="B33" s="19" t="s">
        <v>95</v>
      </c>
      <c r="C33" s="20" t="s">
        <v>125</v>
      </c>
    </row>
    <row r="34" spans="1:3">
      <c r="A34" t="s">
        <v>66</v>
      </c>
      <c r="B34" s="19" t="s">
        <v>98</v>
      </c>
      <c r="C34" s="20" t="s">
        <v>99</v>
      </c>
    </row>
    <row r="35" spans="1:3">
      <c r="A35" t="s">
        <v>68</v>
      </c>
      <c r="B35" s="19" t="s">
        <v>101</v>
      </c>
      <c r="C35" s="20" t="s">
        <v>102</v>
      </c>
    </row>
    <row r="36" spans="1:3">
      <c r="A36" t="s">
        <v>70</v>
      </c>
      <c r="B36" s="19" t="s">
        <v>104</v>
      </c>
      <c r="C36" s="20" t="s">
        <v>105</v>
      </c>
    </row>
    <row r="37" spans="1:3">
      <c r="A37" t="s">
        <v>74</v>
      </c>
      <c r="B37" s="19" t="s">
        <v>107</v>
      </c>
      <c r="C37" s="20" t="s">
        <v>108</v>
      </c>
    </row>
    <row r="38" spans="1:3">
      <c r="A38" t="s">
        <v>76</v>
      </c>
      <c r="B38" s="19" t="s">
        <v>110</v>
      </c>
      <c r="C38" s="21" t="s">
        <v>111</v>
      </c>
    </row>
    <row r="39" spans="1:3">
      <c r="A39" t="s">
        <v>72</v>
      </c>
      <c r="B39" s="19" t="s">
        <v>113</v>
      </c>
      <c r="C39" s="21" t="s">
        <v>114</v>
      </c>
    </row>
    <row r="40" spans="1:3">
      <c r="A40" t="s">
        <v>73</v>
      </c>
      <c r="B40" s="19" t="s">
        <v>116</v>
      </c>
      <c r="C40" s="21" t="s">
        <v>117</v>
      </c>
    </row>
    <row r="41" spans="1:3">
      <c r="A41" t="s">
        <v>61</v>
      </c>
      <c r="B41" s="19" t="s">
        <v>119</v>
      </c>
      <c r="C41" s="21" t="s">
        <v>120</v>
      </c>
    </row>
    <row r="42" spans="1:3">
      <c r="A42" t="s">
        <v>63</v>
      </c>
      <c r="B42" s="19" t="s">
        <v>122</v>
      </c>
      <c r="C42" s="21" t="s">
        <v>123</v>
      </c>
    </row>
    <row r="43" spans="1:3">
      <c r="A43" t="s">
        <v>65</v>
      </c>
      <c r="B43" s="19" t="s">
        <v>126</v>
      </c>
      <c r="C43" s="21" t="s">
        <v>127</v>
      </c>
    </row>
    <row r="44" spans="1:3">
      <c r="A44" t="s">
        <v>67</v>
      </c>
      <c r="B44" s="19" t="s">
        <v>128</v>
      </c>
      <c r="C44" s="21" t="s">
        <v>129</v>
      </c>
    </row>
    <row r="45" spans="1:3">
      <c r="A45" t="s">
        <v>69</v>
      </c>
      <c r="B45" s="19" t="s">
        <v>130</v>
      </c>
      <c r="C45" s="21" t="s">
        <v>131</v>
      </c>
    </row>
    <row r="46" spans="1:3">
      <c r="A46" t="s">
        <v>71</v>
      </c>
      <c r="B46" s="19" t="s">
        <v>132</v>
      </c>
      <c r="C46" s="21" t="s">
        <v>133</v>
      </c>
    </row>
    <row r="47" spans="1:3">
      <c r="A47" t="s">
        <v>75</v>
      </c>
      <c r="B47" s="21" t="s">
        <v>134</v>
      </c>
      <c r="C47" s="21" t="s">
        <v>135</v>
      </c>
    </row>
    <row r="48" spans="1:3">
      <c r="A48" t="s">
        <v>77</v>
      </c>
      <c r="B48" s="21" t="s">
        <v>136</v>
      </c>
      <c r="C48" s="21" t="s">
        <v>137</v>
      </c>
    </row>
    <row r="49" spans="1:3">
      <c r="A49" t="s">
        <v>138</v>
      </c>
      <c r="B49" s="21" t="s">
        <v>139</v>
      </c>
      <c r="C49" s="20" t="s">
        <v>140</v>
      </c>
    </row>
    <row r="50" spans="1:3">
      <c r="A50" t="s">
        <v>141</v>
      </c>
      <c r="B50" s="21" t="s">
        <v>142</v>
      </c>
      <c r="C50" s="21" t="s">
        <v>14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B9C331DABCA4741BF9B4236AF016F15" ma:contentTypeVersion="17" ma:contentTypeDescription="Create a new document." ma:contentTypeScope="" ma:versionID="ec54230d350d33e5bdc953dfd98e8887">
  <xsd:schema xmlns:xsd="http://www.w3.org/2001/XMLSchema" xmlns:xs="http://www.w3.org/2001/XMLSchema" xmlns:p="http://schemas.microsoft.com/office/2006/metadata/properties" xmlns:ns2="3ecc11dd-8dcc-4ef4-9423-bba85120df46" xmlns:ns3="628b8dca-c9d5-4bee-b855-298165e1095e" targetNamespace="http://schemas.microsoft.com/office/2006/metadata/properties" ma:root="true" ma:fieldsID="be65dfad9d4d36051cbee8add502757c" ns2:_="" ns3:_="">
    <xsd:import namespace="3ecc11dd-8dcc-4ef4-9423-bba85120df46"/>
    <xsd:import namespace="628b8dca-c9d5-4bee-b855-298165e1095e"/>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3:MediaLengthInSeconds" minOccurs="0"/>
                <xsd:element ref="ns3:lcf76f155ced4ddcb4097134ff3c332f" minOccurs="0"/>
                <xsd:element ref="ns2:TaxCatchAll" minOccurs="0"/>
                <xsd:element ref="ns3:MediaServiceGenerationTime" minOccurs="0"/>
                <xsd:element ref="ns3:MediaServiceEventHashCode" minOccurs="0"/>
                <xsd:element ref="ns3:MediaServiceOCR" minOccurs="0"/>
                <xsd:element ref="ns3:MediaServiceLocation"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ecc11dd-8dcc-4ef4-9423-bba85120df46"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18" nillable="true" ma:displayName="Taxonomy Catch All Column" ma:hidden="true" ma:list="{86bed113-516c-41cd-8de5-fae3c1062bd8}" ma:internalName="TaxCatchAll" ma:showField="CatchAllData" ma:web="3ecc11dd-8dcc-4ef4-9423-bba85120df46">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628b8dca-c9d5-4bee-b855-298165e1095e"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7b90debd-ee09-4e04-a4c4-812a7ed26ded" ma:termSetId="09814cd3-568e-fe90-9814-8d621ff8fb84" ma:anchorId="fba54fb3-c3e1-fe81-a776-ca4b69148c4d" ma:open="true" ma:isKeyword="false">
      <xsd:complexType>
        <xsd:sequence>
          <xsd:element ref="pc:Terms" minOccurs="0" maxOccurs="1"/>
        </xsd:sequence>
      </xsd:complex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element name="MediaServiceLocation" ma:index="22" nillable="true" ma:displayName="Location" ma:internalName="MediaServiceLocation" ma:readOnly="true">
      <xsd:simpleType>
        <xsd:restriction base="dms:Text"/>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5879609-AAA2-4C43-8CDE-007FD3478AD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ecc11dd-8dcc-4ef4-9423-bba85120df46"/>
    <ds:schemaRef ds:uri="628b8dca-c9d5-4bee-b855-298165e1095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B5B9730-2415-47AA-B823-A69BAC56FC5A}">
  <ds:schemaRefs>
    <ds:schemaRef ds:uri="http://schemas.microsoft.com/sharepoint/v3/contenttype/forms"/>
  </ds:schemaRefs>
</ds:datastoreItem>
</file>

<file path=docMetadata/LabelInfo.xml><?xml version="1.0" encoding="utf-8"?>
<clbl:labelList xmlns:clbl="http://schemas.microsoft.com/office/2020/mipLabelMetadata">
  <clbl:label id="{9ef9f489-e0a0-4eeb-87cc-3a526112fd0d}" enabled="0" method="" siteId="{9ef9f489-e0a0-4eeb-87cc-3a526112fd0d}"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periment 1 Results</vt:lpstr>
      <vt:lpstr>Legend</vt:lpstr>
      <vt:lpstr>Experiment 2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ngh, Parmit K.</dc:creator>
  <cp:lastModifiedBy>Kane, Melissa E</cp:lastModifiedBy>
  <cp:lastPrinted>2023-10-24T08:19:26Z</cp:lastPrinted>
  <dcterms:created xsi:type="dcterms:W3CDTF">2023-10-12T00:23:53Z</dcterms:created>
  <dcterms:modified xsi:type="dcterms:W3CDTF">2024-08-12T15:58:24Z</dcterms:modified>
</cp:coreProperties>
</file>